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ANHUAN\Desktop\Frontiers in genetics\"/>
    </mc:Choice>
  </mc:AlternateContent>
  <xr:revisionPtr revIDLastSave="0" documentId="13_ncr:1_{F054269E-2C8E-4A77-A30E-7761172DC633}" xr6:coauthVersionLast="45" xr6:coauthVersionMax="45" xr10:uidLastSave="{00000000-0000-0000-0000-000000000000}"/>
  <bookViews>
    <workbookView xWindow="-108" yWindow="-108" windowWidth="23256" windowHeight="12576" xr2:uid="{B1CF8318-7D78-4B93-80BA-A44996687930}"/>
  </bookViews>
  <sheets>
    <sheet name="Lengend" sheetId="1" r:id="rId1"/>
    <sheet name="methRate(OGD vs control)" sheetId="2" r:id="rId2"/>
  </sheets>
  <definedNames>
    <definedName name="_xlnm._FilterDatabase" localSheetId="1" hidden="1">'methRate(OGD vs control)'!$A$1:$E$100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</calcChain>
</file>

<file path=xl/sharedStrings.xml><?xml version="1.0" encoding="utf-8"?>
<sst xmlns="http://schemas.openxmlformats.org/spreadsheetml/2006/main" count="2016" uniqueCount="1014">
  <si>
    <t>hyper</t>
    <phoneticPr fontId="3" type="noConversion"/>
  </si>
  <si>
    <t>Tmsb4x</t>
  </si>
  <si>
    <t>Gyk</t>
  </si>
  <si>
    <t>Flna</t>
  </si>
  <si>
    <t>Lamp2</t>
  </si>
  <si>
    <t>Slc25a5</t>
  </si>
  <si>
    <t>Ndufb11</t>
  </si>
  <si>
    <t>hypo</t>
    <phoneticPr fontId="3" type="noConversion"/>
  </si>
  <si>
    <t>Morf4l2</t>
  </si>
  <si>
    <t>Heph</t>
  </si>
  <si>
    <t>Gdi1</t>
  </si>
  <si>
    <t>Slc6a8</t>
  </si>
  <si>
    <t>Slc9a6</t>
  </si>
  <si>
    <t>Cdk16</t>
  </si>
  <si>
    <t>Maoa</t>
  </si>
  <si>
    <t>mt-Cytb</t>
  </si>
  <si>
    <t>Gm10222</t>
  </si>
  <si>
    <t>mt-Co3</t>
  </si>
  <si>
    <t>mt-Nd2</t>
  </si>
  <si>
    <t>mt-Co1</t>
  </si>
  <si>
    <t>Casp7</t>
  </si>
  <si>
    <t>Usmg5</t>
  </si>
  <si>
    <t>Sema4g</t>
  </si>
  <si>
    <t>Ndufb8</t>
  </si>
  <si>
    <t>Anxa1</t>
  </si>
  <si>
    <t>Pcsk5</t>
  </si>
  <si>
    <t>Rtn3</t>
  </si>
  <si>
    <t>Cox8a</t>
  </si>
  <si>
    <t>Naaladl1</t>
  </si>
  <si>
    <t>Rab1b</t>
  </si>
  <si>
    <t>Rbm14</t>
  </si>
  <si>
    <t>4930506M07Rik</t>
  </si>
  <si>
    <t>Add3</t>
  </si>
  <si>
    <t>Gsto1</t>
  </si>
  <si>
    <t>Tm9sf3</t>
  </si>
  <si>
    <t>Hells</t>
  </si>
  <si>
    <t>Slc35g1</t>
  </si>
  <si>
    <t>Acta2</t>
  </si>
  <si>
    <t>Pten</t>
  </si>
  <si>
    <t>Plgrkt</t>
  </si>
  <si>
    <t>Gda</t>
  </si>
  <si>
    <t>Rfk</t>
  </si>
  <si>
    <t>Fth1</t>
  </si>
  <si>
    <t>Ahnak</t>
  </si>
  <si>
    <t>Mta2</t>
  </si>
  <si>
    <t>Hnrnpul2</t>
  </si>
  <si>
    <t>Slc3a2</t>
  </si>
  <si>
    <t>Ppp1r14b</t>
  </si>
  <si>
    <t>Plcb3</t>
  </si>
  <si>
    <t>Esrra</t>
  </si>
  <si>
    <t>Prdx5</t>
  </si>
  <si>
    <t>Cfl1</t>
  </si>
  <si>
    <t>Drap1</t>
  </si>
  <si>
    <t>Kdm2a</t>
  </si>
  <si>
    <t>Adrbk1</t>
  </si>
  <si>
    <t>Lrp5</t>
  </si>
  <si>
    <t>Smad7</t>
  </si>
  <si>
    <t>Csnk1a1</t>
  </si>
  <si>
    <t>Cdx1</t>
  </si>
  <si>
    <t>Rps14</t>
  </si>
  <si>
    <t>Synpo</t>
  </si>
  <si>
    <t>Slc12a2</t>
  </si>
  <si>
    <t>Spink3</t>
  </si>
  <si>
    <t>Ndfip1</t>
  </si>
  <si>
    <t>Cdc23</t>
  </si>
  <si>
    <t>Myo7b</t>
  </si>
  <si>
    <t>Arhgap12</t>
  </si>
  <si>
    <t>Cndp2</t>
  </si>
  <si>
    <t>Atp5a1</t>
  </si>
  <si>
    <t>Atp8b1</t>
  </si>
  <si>
    <t>Nars</t>
  </si>
  <si>
    <t>Fbxo38</t>
  </si>
  <si>
    <t>Slc26a2</t>
  </si>
  <si>
    <t>Cd74</t>
  </si>
  <si>
    <t>Csnk1g3</t>
  </si>
  <si>
    <t>Diap1</t>
  </si>
  <si>
    <t>Hars</t>
  </si>
  <si>
    <t>Cystm1</t>
  </si>
  <si>
    <t>Etf1</t>
  </si>
  <si>
    <t>Stard4</t>
  </si>
  <si>
    <t>Wdr33</t>
  </si>
  <si>
    <t>Galnt1</t>
  </si>
  <si>
    <t>Mep1b</t>
  </si>
  <si>
    <t>Rab18</t>
  </si>
  <si>
    <t>Calm2</t>
  </si>
  <si>
    <t>Ttc7</t>
  </si>
  <si>
    <t>Yipf4</t>
  </si>
  <si>
    <t>Xdh</t>
  </si>
  <si>
    <t>Vapa</t>
  </si>
  <si>
    <t>Gm8909</t>
  </si>
  <si>
    <t>H2-D1</t>
  </si>
  <si>
    <t>Clic1</t>
  </si>
  <si>
    <t>Skiv2l</t>
  </si>
  <si>
    <t>Rnf5</t>
  </si>
  <si>
    <t>Cyp4f14</t>
  </si>
  <si>
    <t>Tff3</t>
  </si>
  <si>
    <t>Zfand3</t>
  </si>
  <si>
    <t>Dusp1</t>
  </si>
  <si>
    <t>Itfg3</t>
  </si>
  <si>
    <t>Ndufb10</t>
  </si>
  <si>
    <t>Rps2</t>
  </si>
  <si>
    <t>Rgmb</t>
  </si>
  <si>
    <t>Tcp1</t>
  </si>
  <si>
    <t>Ppp1r21</t>
  </si>
  <si>
    <t>Epcam</t>
  </si>
  <si>
    <t>Mcfd2</t>
  </si>
  <si>
    <t>Prkce</t>
  </si>
  <si>
    <t>Slc3a1</t>
  </si>
  <si>
    <t>Epb4.1l3</t>
  </si>
  <si>
    <t>Safb</t>
  </si>
  <si>
    <t>Safb2</t>
  </si>
  <si>
    <t>Mpnd</t>
  </si>
  <si>
    <t>Tbc1d5</t>
  </si>
  <si>
    <t>Plcl2</t>
  </si>
  <si>
    <t>Bysl</t>
  </si>
  <si>
    <t>Ppp2r5d</t>
  </si>
  <si>
    <t>Vegfa</t>
  </si>
  <si>
    <t>Hsp90ab1</t>
  </si>
  <si>
    <t>Clic5</t>
  </si>
  <si>
    <t>Cd2ap</t>
  </si>
  <si>
    <t>Tubb5</t>
  </si>
  <si>
    <t>H2-Q2</t>
  </si>
  <si>
    <t>Ddx39b</t>
  </si>
  <si>
    <t>Prrc2a</t>
  </si>
  <si>
    <t>Btnl6</t>
  </si>
  <si>
    <t>H2-Aa</t>
  </si>
  <si>
    <t>H2-Ab1</t>
  </si>
  <si>
    <t>Slc39a7</t>
  </si>
  <si>
    <t>H2-K1</t>
  </si>
  <si>
    <t>Tapbp</t>
  </si>
  <si>
    <t>Rps28</t>
  </si>
  <si>
    <t>Brd4</t>
  </si>
  <si>
    <t>Tbc1d22b</t>
  </si>
  <si>
    <t>Srsf3</t>
  </si>
  <si>
    <t>Ppard</t>
  </si>
  <si>
    <t>Nudt3</t>
  </si>
  <si>
    <t>Bak1</t>
  </si>
  <si>
    <t>Stub1</t>
  </si>
  <si>
    <t>Jmjd8</t>
  </si>
  <si>
    <t>Srrm2</t>
  </si>
  <si>
    <t>Ezr</t>
  </si>
  <si>
    <t>Snx9</t>
  </si>
  <si>
    <t>Ets2</t>
  </si>
  <si>
    <t>Atp5j</t>
  </si>
  <si>
    <t>Nfkbiz</t>
  </si>
  <si>
    <t>Cd47</t>
  </si>
  <si>
    <t>Pvrl3</t>
  </si>
  <si>
    <t>Cox17</t>
  </si>
  <si>
    <t>Snx4</t>
  </si>
  <si>
    <t>Bdh1</t>
  </si>
  <si>
    <t>Eif4a2</t>
  </si>
  <si>
    <t>Sept5</t>
  </si>
  <si>
    <t>Slc25a1</t>
  </si>
  <si>
    <t>Pdxdc1</t>
  </si>
  <si>
    <t>Dnase1</t>
  </si>
  <si>
    <t>Igsf5</t>
  </si>
  <si>
    <t>Sod1</t>
  </si>
  <si>
    <t>Cct8</t>
  </si>
  <si>
    <t>App</t>
  </si>
  <si>
    <t>Gm9843</t>
  </si>
  <si>
    <t>Chmp2b</t>
  </si>
  <si>
    <t>Tfg</t>
  </si>
  <si>
    <t>Naa50</t>
  </si>
  <si>
    <t>Arhgap31</t>
  </si>
  <si>
    <t>Nr1i2</t>
  </si>
  <si>
    <t>Gsk3b</t>
  </si>
  <si>
    <t>Kpna1</t>
  </si>
  <si>
    <t>Mylk</t>
  </si>
  <si>
    <t>Muc13</t>
  </si>
  <si>
    <t>Tfrc</t>
  </si>
  <si>
    <t>Pcyt1a</t>
  </si>
  <si>
    <t>Acap2</t>
  </si>
  <si>
    <t>Dnajb11</t>
  </si>
  <si>
    <t>Clcn2</t>
  </si>
  <si>
    <t>Eif4g1</t>
  </si>
  <si>
    <t>Psmd2</t>
  </si>
  <si>
    <t>Comt</t>
  </si>
  <si>
    <t>Ppil2</t>
  </si>
  <si>
    <t>Mapk1</t>
  </si>
  <si>
    <t>Myh11</t>
  </si>
  <si>
    <t>Usp7</t>
  </si>
  <si>
    <t>Smim22</t>
  </si>
  <si>
    <t>Dazap2</t>
  </si>
  <si>
    <t>Lima1</t>
  </si>
  <si>
    <t>Tmbim6</t>
  </si>
  <si>
    <t>Ddx23</t>
  </si>
  <si>
    <t>Cby1</t>
  </si>
  <si>
    <t>Gpt</t>
  </si>
  <si>
    <t>Cyhr1</t>
  </si>
  <si>
    <t>Gsdmd</t>
  </si>
  <si>
    <t>2010109I03Rik</t>
  </si>
  <si>
    <t>Ndufb9</t>
  </si>
  <si>
    <t>Cox6c</t>
  </si>
  <si>
    <t>Prr13</t>
  </si>
  <si>
    <t>Soat2</t>
  </si>
  <si>
    <t>Krt8</t>
  </si>
  <si>
    <t>Galnt6</t>
  </si>
  <si>
    <t>Smagp</t>
  </si>
  <si>
    <t>Letmd1</t>
  </si>
  <si>
    <t>Scaf11</t>
  </si>
  <si>
    <t>Ano6</t>
  </si>
  <si>
    <t>Tymp</t>
  </si>
  <si>
    <t>Plxnb2</t>
  </si>
  <si>
    <t>Cyb5r3</t>
  </si>
  <si>
    <t>Srebf2</t>
  </si>
  <si>
    <t>Desi1</t>
  </si>
  <si>
    <t>Aco2</t>
  </si>
  <si>
    <t>Tomm22</t>
  </si>
  <si>
    <t>Ddx17</t>
  </si>
  <si>
    <t>Polr2f</t>
  </si>
  <si>
    <t>H1f0</t>
  </si>
  <si>
    <t>Myh9</t>
  </si>
  <si>
    <t>Rpl8</t>
  </si>
  <si>
    <t>Dgat1</t>
  </si>
  <si>
    <t>Plec</t>
  </si>
  <si>
    <t>Ndrg1</t>
  </si>
  <si>
    <t>Fam84b</t>
  </si>
  <si>
    <t>Ext1</t>
  </si>
  <si>
    <t>Ubr5</t>
  </si>
  <si>
    <t>Ywhaz</t>
  </si>
  <si>
    <t>Pabpc1</t>
  </si>
  <si>
    <t>Myo10</t>
  </si>
  <si>
    <t>Golph3</t>
  </si>
  <si>
    <t>Sepp1</t>
  </si>
  <si>
    <t>Tm9sf2</t>
  </si>
  <si>
    <t>Dnajc3</t>
  </si>
  <si>
    <t>Olfm4</t>
  </si>
  <si>
    <t>Tpt1</t>
  </si>
  <si>
    <t>Itm2b</t>
  </si>
  <si>
    <t>Fndc3a</t>
  </si>
  <si>
    <t>Ephx2</t>
  </si>
  <si>
    <t>Nedd8</t>
  </si>
  <si>
    <t>Pnp</t>
  </si>
  <si>
    <t>Socs4</t>
  </si>
  <si>
    <t>Glud1</t>
  </si>
  <si>
    <t>Prkcd</t>
  </si>
  <si>
    <t>Arf4</t>
  </si>
  <si>
    <t>Chchd1</t>
  </si>
  <si>
    <t>Psmd6</t>
  </si>
  <si>
    <t>Stk24</t>
  </si>
  <si>
    <t>Gm10076</t>
  </si>
  <si>
    <t>Ndfip2</t>
  </si>
  <si>
    <t>Fbxl3</t>
  </si>
  <si>
    <t>Lmo7</t>
  </si>
  <si>
    <t>Klf5</t>
  </si>
  <si>
    <t>Epsti1</t>
  </si>
  <si>
    <t>Lgi3</t>
  </si>
  <si>
    <t>Rec8</t>
  </si>
  <si>
    <t>Dcaf11</t>
  </si>
  <si>
    <t>Slc7a8</t>
  </si>
  <si>
    <t>Supt16</t>
  </si>
  <si>
    <t>Fam213a</t>
  </si>
  <si>
    <t>Wapal</t>
  </si>
  <si>
    <t>Zmiz1</t>
  </si>
  <si>
    <t>Ptprg</t>
  </si>
  <si>
    <t>Paip1</t>
  </si>
  <si>
    <t>Glrx</t>
  </si>
  <si>
    <t>Ndufs6</t>
  </si>
  <si>
    <t>Hnrnpa0</t>
  </si>
  <si>
    <t>B230219D22Rik</t>
  </si>
  <si>
    <t>Nsd1</t>
  </si>
  <si>
    <t>Cdhr2</t>
  </si>
  <si>
    <t>Fam120a</t>
  </si>
  <si>
    <t>Serpinb1a</t>
  </si>
  <si>
    <t>Uqcrfs1</t>
  </si>
  <si>
    <t>Acot13</t>
  </si>
  <si>
    <t>BC005537</t>
  </si>
  <si>
    <t>Hist1h2bc</t>
  </si>
  <si>
    <t>Hist1h4d</t>
  </si>
  <si>
    <t>Hist1h3e</t>
  </si>
  <si>
    <t>Hist1h4h</t>
  </si>
  <si>
    <t>Hist1h1b</t>
  </si>
  <si>
    <t>Ppap2a</t>
  </si>
  <si>
    <t>Erbb2ip</t>
  </si>
  <si>
    <t>Srek1</t>
  </si>
  <si>
    <t>Pik3r1</t>
  </si>
  <si>
    <t>Naip2</t>
  </si>
  <si>
    <t>Gcnt4</t>
  </si>
  <si>
    <t>Iqgap2</t>
  </si>
  <si>
    <t>Mef2c</t>
  </si>
  <si>
    <t>Slc9a3</t>
  </si>
  <si>
    <t>Zcchc6</t>
  </si>
  <si>
    <t>Ubqln1</t>
  </si>
  <si>
    <t>Prelid1</t>
  </si>
  <si>
    <t>Faf2</t>
  </si>
  <si>
    <t>Dek</t>
  </si>
  <si>
    <t>Dtnbp1</t>
  </si>
  <si>
    <t>Nol7</t>
  </si>
  <si>
    <t>Nedd9</t>
  </si>
  <si>
    <t>Slc35b3</t>
  </si>
  <si>
    <t>Txndc5</t>
  </si>
  <si>
    <t>Dsp</t>
  </si>
  <si>
    <t>Lrrc16a</t>
  </si>
  <si>
    <t>Hist1h2bb</t>
  </si>
  <si>
    <t>Hist1h1c</t>
  </si>
  <si>
    <t>Hist1h1e</t>
  </si>
  <si>
    <t>Hist1h1d</t>
  </si>
  <si>
    <t>Net1</t>
  </si>
  <si>
    <t>Itpk1</t>
  </si>
  <si>
    <t>Fos</t>
  </si>
  <si>
    <t>Tmed10</t>
  </si>
  <si>
    <t>Sipa1l1</t>
  </si>
  <si>
    <t>Ppm1a</t>
  </si>
  <si>
    <t>Rpl36al</t>
  </si>
  <si>
    <t>Tspan13</t>
  </si>
  <si>
    <t>Agr2</t>
  </si>
  <si>
    <t>Rock2</t>
  </si>
  <si>
    <t>Sdc1</t>
  </si>
  <si>
    <t>Rhob</t>
  </si>
  <si>
    <t>Crip1</t>
  </si>
  <si>
    <t>2010107E04Rik</t>
  </si>
  <si>
    <t>Exoc3l4</t>
  </si>
  <si>
    <t>Cdc42bpb</t>
  </si>
  <si>
    <t>Dync1h1</t>
  </si>
  <si>
    <t>Yy1</t>
  </si>
  <si>
    <t>Ccdc85c</t>
  </si>
  <si>
    <t>Glrx5</t>
  </si>
  <si>
    <t>Ifi27l2b</t>
  </si>
  <si>
    <t>Smek1</t>
  </si>
  <si>
    <t>Calm1</t>
  </si>
  <si>
    <t>Zc3h14</t>
  </si>
  <si>
    <t>Srsf5</t>
  </si>
  <si>
    <t>Zfp36l1</t>
  </si>
  <si>
    <t>Max</t>
  </si>
  <si>
    <t>Tmem30b</t>
  </si>
  <si>
    <t>Arf6</t>
  </si>
  <si>
    <t>Mgat2</t>
  </si>
  <si>
    <t>Pnn</t>
  </si>
  <si>
    <t>Sec23a</t>
  </si>
  <si>
    <t>Nfkbia</t>
  </si>
  <si>
    <t>Apob</t>
  </si>
  <si>
    <t>Ubxn2a</t>
  </si>
  <si>
    <t>Rab10</t>
  </si>
  <si>
    <t>Alyref</t>
  </si>
  <si>
    <t>Enpp7</t>
  </si>
  <si>
    <t>H3f3b</t>
  </si>
  <si>
    <t>Myo15b</t>
  </si>
  <si>
    <t>Gna13</t>
  </si>
  <si>
    <t>Ddx5</t>
  </si>
  <si>
    <t>Stat3</t>
  </si>
  <si>
    <t>Jup</t>
  </si>
  <si>
    <t>Krt19</t>
  </si>
  <si>
    <t>Kpnb1</t>
  </si>
  <si>
    <t>Prr15l</t>
  </si>
  <si>
    <t>Tob1</t>
  </si>
  <si>
    <t>Srsf1</t>
  </si>
  <si>
    <t>Cltc</t>
  </si>
  <si>
    <t>Ift20</t>
  </si>
  <si>
    <t>Atp2a3</t>
  </si>
  <si>
    <t>Tm4sf5</t>
  </si>
  <si>
    <t>Lrrc75a</t>
  </si>
  <si>
    <t>Ubb</t>
  </si>
  <si>
    <t>Cenpv</t>
  </si>
  <si>
    <t>Rnf187</t>
  </si>
  <si>
    <t>Igtp</t>
  </si>
  <si>
    <t>Larp1</t>
  </si>
  <si>
    <t>Irf1</t>
  </si>
  <si>
    <t>Aff4</t>
  </si>
  <si>
    <t>Ppp2ca</t>
  </si>
  <si>
    <t>Ube2b</t>
  </si>
  <si>
    <t>Gnb2l1</t>
  </si>
  <si>
    <t>Rab1</t>
  </si>
  <si>
    <t>Sectm1b</t>
  </si>
  <si>
    <t>Csnk1d</t>
  </si>
  <si>
    <t>Arhgdia</t>
  </si>
  <si>
    <t>P4hb</t>
  </si>
  <si>
    <t>Rnf213</t>
  </si>
  <si>
    <t>Eif4a3</t>
  </si>
  <si>
    <t>Srp68</t>
  </si>
  <si>
    <t>Llgl2</t>
  </si>
  <si>
    <t>Slc9a3r1</t>
  </si>
  <si>
    <t>Sox9</t>
  </si>
  <si>
    <t>Prkar1a</t>
  </si>
  <si>
    <t>Helz</t>
  </si>
  <si>
    <t>Ace</t>
  </si>
  <si>
    <t>Hexim1</t>
  </si>
  <si>
    <t>Rundc1</t>
  </si>
  <si>
    <t>Krt20</t>
  </si>
  <si>
    <t>Thra</t>
  </si>
  <si>
    <t>Psmd3</t>
  </si>
  <si>
    <t>Ppp1r1b</t>
  </si>
  <si>
    <t>Med1</t>
  </si>
  <si>
    <t>Lasp1</t>
  </si>
  <si>
    <t>Rpl23</t>
  </si>
  <si>
    <t>Cbx1</t>
  </si>
  <si>
    <t>Lrrc59</t>
  </si>
  <si>
    <t>Dynll2</t>
  </si>
  <si>
    <t>Dhx40</t>
  </si>
  <si>
    <t>Vmp1</t>
  </si>
  <si>
    <t>Ggnbp2</t>
  </si>
  <si>
    <t>Dhrs11</t>
  </si>
  <si>
    <t>Myo1d</t>
  </si>
  <si>
    <t>Lgals9</t>
  </si>
  <si>
    <t>Supt6</t>
  </si>
  <si>
    <t>Myo18a</t>
  </si>
  <si>
    <t>Taok1</t>
  </si>
  <si>
    <t>Gemin4</t>
  </si>
  <si>
    <t>Ywhae</t>
  </si>
  <si>
    <t>Pitpna</t>
  </si>
  <si>
    <t>Slc43a2</t>
  </si>
  <si>
    <t>Pafah1b1</t>
  </si>
  <si>
    <t>Cluh</t>
  </si>
  <si>
    <t>Txndc17</t>
  </si>
  <si>
    <t>Pfn1</t>
  </si>
  <si>
    <t>Gabarap</t>
  </si>
  <si>
    <t>Cldn7</t>
  </si>
  <si>
    <t>Senp3</t>
  </si>
  <si>
    <t>Hint1</t>
  </si>
  <si>
    <t>Uqcrq</t>
  </si>
  <si>
    <t>Hnrnpab</t>
  </si>
  <si>
    <t>Canx</t>
  </si>
  <si>
    <t>Clint1</t>
  </si>
  <si>
    <t>Slu7</t>
  </si>
  <si>
    <t>Ccng1</t>
  </si>
  <si>
    <t>Npm1</t>
  </si>
  <si>
    <t>Cpeb4</t>
  </si>
  <si>
    <t>Sptbn1</t>
  </si>
  <si>
    <t>Rtn4</t>
  </si>
  <si>
    <t>Smek2</t>
  </si>
  <si>
    <t>Usp34</t>
  </si>
  <si>
    <t>Mdh1</t>
  </si>
  <si>
    <t>Vps54</t>
  </si>
  <si>
    <t>H2afv</t>
  </si>
  <si>
    <t>Xbp1</t>
  </si>
  <si>
    <t>Uqcr10</t>
  </si>
  <si>
    <t>Tbc1d10a</t>
  </si>
  <si>
    <t>Sec14l2</t>
  </si>
  <si>
    <t>Gal3st1</t>
  </si>
  <si>
    <t>Ctdsp2</t>
  </si>
  <si>
    <t>Mon2</t>
  </si>
  <si>
    <t>Nts</t>
  </si>
  <si>
    <t>Gm4792</t>
  </si>
  <si>
    <t>Snrpf</t>
  </si>
  <si>
    <t>Tjp3</t>
  </si>
  <si>
    <t>Map2k2</t>
  </si>
  <si>
    <t>Creb3l3</t>
  </si>
  <si>
    <t>Abhd17a</t>
  </si>
  <si>
    <t>Tcf3</t>
  </si>
  <si>
    <t>Reep6</t>
  </si>
  <si>
    <t>Atp5d</t>
  </si>
  <si>
    <t>Misp</t>
  </si>
  <si>
    <t>Cdc34</t>
  </si>
  <si>
    <t>Tspan15</t>
  </si>
  <si>
    <t>Man1a</t>
  </si>
  <si>
    <t>Cd164</t>
  </si>
  <si>
    <t>Lama4</t>
  </si>
  <si>
    <t>Ptprk</t>
  </si>
  <si>
    <t>Ifngr1</t>
  </si>
  <si>
    <t>Perp</t>
  </si>
  <si>
    <t>Syne1</t>
  </si>
  <si>
    <t>Dgka</t>
  </si>
  <si>
    <t>Pa2g4</t>
  </si>
  <si>
    <t>Myl6</t>
  </si>
  <si>
    <t>Cs</t>
  </si>
  <si>
    <t>Stat2</t>
  </si>
  <si>
    <t>Atp5b</t>
  </si>
  <si>
    <t>Ptges3</t>
  </si>
  <si>
    <t>Rdh7</t>
  </si>
  <si>
    <t>Myo1a</t>
  </si>
  <si>
    <t>Lrp1</t>
  </si>
  <si>
    <t>R3hdm2</t>
  </si>
  <si>
    <t>Dyrk2</t>
  </si>
  <si>
    <t>Rap1b</t>
  </si>
  <si>
    <t>Lyz1</t>
  </si>
  <si>
    <t>Rab21</t>
  </si>
  <si>
    <t>Ppp1r12a</t>
  </si>
  <si>
    <t>Nudt4</t>
  </si>
  <si>
    <t>Lta4h</t>
  </si>
  <si>
    <t>Slc25a3</t>
  </si>
  <si>
    <t>Uhrf1bp1l</t>
  </si>
  <si>
    <t>Hsp90b1</t>
  </si>
  <si>
    <t>Aes</t>
  </si>
  <si>
    <t>Gna11</t>
  </si>
  <si>
    <t>Smim24</t>
  </si>
  <si>
    <t>Eef2</t>
  </si>
  <si>
    <t>Ap3d1</t>
  </si>
  <si>
    <t>Midn</t>
  </si>
  <si>
    <t>Stk11</t>
  </si>
  <si>
    <t>Agpat3</t>
  </si>
  <si>
    <t>Pcnt</t>
  </si>
  <si>
    <t>Ggt1</t>
  </si>
  <si>
    <t>Ipmk</t>
  </si>
  <si>
    <t>Ddx50</t>
  </si>
  <si>
    <t>Ppa1</t>
  </si>
  <si>
    <t>Eif4ebp2</t>
  </si>
  <si>
    <t>Sgpl1</t>
  </si>
  <si>
    <t>Hace1</t>
  </si>
  <si>
    <t>Cd24a</t>
  </si>
  <si>
    <t>Snx3</t>
  </si>
  <si>
    <t>Foxo3</t>
  </si>
  <si>
    <t>Gtf3c6</t>
  </si>
  <si>
    <t>Slc16a10</t>
  </si>
  <si>
    <t>Frk</t>
  </si>
  <si>
    <t>Rps12</t>
  </si>
  <si>
    <t>Ngp</t>
  </si>
  <si>
    <t>Slc26a6</t>
  </si>
  <si>
    <t>Wdr82</t>
  </si>
  <si>
    <t>Ryk</t>
  </si>
  <si>
    <t>Stag1</t>
  </si>
  <si>
    <t>Eef1a1</t>
  </si>
  <si>
    <t>Anp32a</t>
  </si>
  <si>
    <t>Cox5a</t>
  </si>
  <si>
    <t>Apoc3</t>
  </si>
  <si>
    <t>Tagln</t>
  </si>
  <si>
    <t>Arcn1</t>
  </si>
  <si>
    <t>H2afx</t>
  </si>
  <si>
    <t>Barx2</t>
  </si>
  <si>
    <t>Aplp2</t>
  </si>
  <si>
    <t>Thyn1</t>
  </si>
  <si>
    <t>Sept7</t>
  </si>
  <si>
    <t>AK085695</t>
  </si>
  <si>
    <t>Taf1d</t>
  </si>
  <si>
    <t>4931406C07Rik</t>
  </si>
  <si>
    <t>Lars2</t>
  </si>
  <si>
    <t>Trak1</t>
  </si>
  <si>
    <t>Ctnnb1</t>
  </si>
  <si>
    <t>Golga4</t>
  </si>
  <si>
    <t>Cmtm6</t>
  </si>
  <si>
    <t>Pdcd6ip</t>
  </si>
  <si>
    <t>Prkar2a</t>
  </si>
  <si>
    <t>Usp4</t>
  </si>
  <si>
    <t>Gpx1</t>
  </si>
  <si>
    <t>Gnai2</t>
  </si>
  <si>
    <t>Acy1</t>
  </si>
  <si>
    <t>Anapc13</t>
  </si>
  <si>
    <t>Rbp2</t>
  </si>
  <si>
    <t>Pls1</t>
  </si>
  <si>
    <t>Myo6</t>
  </si>
  <si>
    <t>Rfx7</t>
  </si>
  <si>
    <t>Tpm1</t>
  </si>
  <si>
    <t>Map2k1</t>
  </si>
  <si>
    <t>Tle3</t>
  </si>
  <si>
    <t>Arih1</t>
  </si>
  <si>
    <t>Ubl7</t>
  </si>
  <si>
    <t>Psma4</t>
  </si>
  <si>
    <t>Bco2</t>
  </si>
  <si>
    <t>Apoa4</t>
  </si>
  <si>
    <t>Apoa1</t>
  </si>
  <si>
    <t>C2cd2l</t>
  </si>
  <si>
    <t>Hspa8</t>
  </si>
  <si>
    <t>St3gal4</t>
  </si>
  <si>
    <t>St14</t>
  </si>
  <si>
    <t>Igsf9b</t>
  </si>
  <si>
    <t>Dnm2</t>
  </si>
  <si>
    <t>Itgb1</t>
  </si>
  <si>
    <t>Tomm20</t>
  </si>
  <si>
    <t>Aprt</t>
  </si>
  <si>
    <t>Cyba</t>
  </si>
  <si>
    <t>Hsbp1</t>
  </si>
  <si>
    <t>Dnaja2</t>
  </si>
  <si>
    <t>Calr</t>
  </si>
  <si>
    <t>Prkaca</t>
  </si>
  <si>
    <t>Smad1</t>
  </si>
  <si>
    <t>Fkbp8</t>
  </si>
  <si>
    <t>Rab11fip1</t>
  </si>
  <si>
    <t>Defa24</t>
  </si>
  <si>
    <t>Defa6</t>
  </si>
  <si>
    <t>Gm7849</t>
  </si>
  <si>
    <t>Defa22</t>
  </si>
  <si>
    <t>Gm15284</t>
  </si>
  <si>
    <t>Defa-rs7</t>
  </si>
  <si>
    <t>Lamp1</t>
  </si>
  <si>
    <t>Arglu1</t>
  </si>
  <si>
    <t>Ccl25</t>
  </si>
  <si>
    <t>Irf2bp2</t>
  </si>
  <si>
    <t>Tcf25</t>
  </si>
  <si>
    <t>Klhdc4</t>
  </si>
  <si>
    <t>Cox4i1</t>
  </si>
  <si>
    <t>Cmip</t>
  </si>
  <si>
    <t>Maf</t>
  </si>
  <si>
    <t>Cyb5b</t>
  </si>
  <si>
    <t>Psmb10</t>
  </si>
  <si>
    <t>Fam96b</t>
  </si>
  <si>
    <t>Dync1li2</t>
  </si>
  <si>
    <t>Kifc3</t>
  </si>
  <si>
    <t>2310036O22Rik</t>
  </si>
  <si>
    <t>Fam32a</t>
  </si>
  <si>
    <t>Ccdc124</t>
  </si>
  <si>
    <t>Jund</t>
  </si>
  <si>
    <t>Kxd1</t>
  </si>
  <si>
    <t>Gatad2a</t>
  </si>
  <si>
    <t>Cyp4v3</t>
  </si>
  <si>
    <t>Eri1</t>
  </si>
  <si>
    <t>AY761184</t>
  </si>
  <si>
    <t>Defa-rs1</t>
  </si>
  <si>
    <t>Gm14851</t>
  </si>
  <si>
    <t>Defa21</t>
  </si>
  <si>
    <t>Irs2</t>
  </si>
  <si>
    <t>Muc2</t>
  </si>
  <si>
    <t>Cdhr5</t>
  </si>
  <si>
    <t>Prap1</t>
  </si>
  <si>
    <t>Oat</t>
  </si>
  <si>
    <t>Pycard</t>
  </si>
  <si>
    <t>Fus</t>
  </si>
  <si>
    <t>Fbrs</t>
  </si>
  <si>
    <t>Sephs2</t>
  </si>
  <si>
    <t>Zg16</t>
  </si>
  <si>
    <t>Cdr2</t>
  </si>
  <si>
    <t>Eif4g2</t>
  </si>
  <si>
    <t>AA474408</t>
  </si>
  <si>
    <t>Eif3f</t>
  </si>
  <si>
    <t>Hbb-bs</t>
  </si>
  <si>
    <t>Hbb-bt</t>
  </si>
  <si>
    <t>Mrpl48</t>
  </si>
  <si>
    <t>Ucp2</t>
  </si>
  <si>
    <t>Furin</t>
  </si>
  <si>
    <t>Abhd2</t>
  </si>
  <si>
    <t>Ldha</t>
  </si>
  <si>
    <t>Ush1c</t>
  </si>
  <si>
    <t>Kdelr1</t>
  </si>
  <si>
    <t>Snrnp70</t>
  </si>
  <si>
    <t>Rpl13a</t>
  </si>
  <si>
    <t>Fcgrt</t>
  </si>
  <si>
    <t>Snord88a</t>
  </si>
  <si>
    <t>Cebpg</t>
  </si>
  <si>
    <t>Gpi1</t>
  </si>
  <si>
    <t>Capns1</t>
  </si>
  <si>
    <t>Cblc</t>
  </si>
  <si>
    <t>Rps9</t>
  </si>
  <si>
    <t>Pkp3</t>
  </si>
  <si>
    <t>Ifitm3</t>
  </si>
  <si>
    <t>Ric8</t>
  </si>
  <si>
    <t>Dmbt1</t>
  </si>
  <si>
    <t>Bcl7c</t>
  </si>
  <si>
    <t>Anks4b</t>
  </si>
  <si>
    <t>Rps3</t>
  </si>
  <si>
    <t>Myo7a</t>
  </si>
  <si>
    <t>Gab2</t>
  </si>
  <si>
    <t>Picalm</t>
  </si>
  <si>
    <t>Abhd17c</t>
  </si>
  <si>
    <t>Gm7964</t>
  </si>
  <si>
    <t>Homer2</t>
  </si>
  <si>
    <t>Rps17</t>
  </si>
  <si>
    <t>Anpep</t>
  </si>
  <si>
    <t>Tsg101</t>
  </si>
  <si>
    <t>Nucb1</t>
  </si>
  <si>
    <t>Nup62</t>
  </si>
  <si>
    <t>Myh14</t>
  </si>
  <si>
    <t>2410002F23Rik</t>
  </si>
  <si>
    <t>Uri1</t>
  </si>
  <si>
    <t>Uba2</t>
  </si>
  <si>
    <t>Lsr</t>
  </si>
  <si>
    <t>Sdhaf1</t>
  </si>
  <si>
    <t>Spint2</t>
  </si>
  <si>
    <t>Actn4</t>
  </si>
  <si>
    <t>Lgals4</t>
  </si>
  <si>
    <t>Hnrnpl</t>
  </si>
  <si>
    <t>Fcgbp</t>
  </si>
  <si>
    <t>Cic</t>
  </si>
  <si>
    <t>Kcnn4</t>
  </si>
  <si>
    <t>Ceacam20</t>
  </si>
  <si>
    <t>Apoe</t>
  </si>
  <si>
    <t>Ppp1r37</t>
  </si>
  <si>
    <t>Ppp5c</t>
  </si>
  <si>
    <t>Calm3</t>
  </si>
  <si>
    <t>Ube2m</t>
  </si>
  <si>
    <t>Rps5</t>
  </si>
  <si>
    <t>Isoc2a</t>
  </si>
  <si>
    <t>Ppp6r1</t>
  </si>
  <si>
    <t>Kras</t>
  </si>
  <si>
    <t>Mgst1</t>
  </si>
  <si>
    <t>Cdkn1b</t>
  </si>
  <si>
    <t>Ybx3</t>
  </si>
  <si>
    <t>Tapbpl</t>
  </si>
  <si>
    <t>Zfp384</t>
  </si>
  <si>
    <t>Mlf2</t>
  </si>
  <si>
    <t>Grcc10</t>
  </si>
  <si>
    <t>Phb2</t>
  </si>
  <si>
    <t>Adipor2</t>
  </si>
  <si>
    <t>Sec61a1</t>
  </si>
  <si>
    <t>Reg3g</t>
  </si>
  <si>
    <t>Ptcd3</t>
  </si>
  <si>
    <t>Rnf103</t>
  </si>
  <si>
    <t>Rmnd5a</t>
  </si>
  <si>
    <t>Gadd45a</t>
  </si>
  <si>
    <t>Gng12</t>
  </si>
  <si>
    <t>Hnrnpa2b1</t>
  </si>
  <si>
    <t>Luc7l2</t>
  </si>
  <si>
    <t>2010107G12Rik</t>
  </si>
  <si>
    <t>Arf5</t>
  </si>
  <si>
    <t>Wasl</t>
  </si>
  <si>
    <t>Ergic2</t>
  </si>
  <si>
    <t>Etnk1</t>
  </si>
  <si>
    <t>Strap</t>
  </si>
  <si>
    <t>Gucy2c</t>
  </si>
  <si>
    <t>Clec2h</t>
  </si>
  <si>
    <t>Cracr2a</t>
  </si>
  <si>
    <t>Scnn1a</t>
  </si>
  <si>
    <t>Lpar5</t>
  </si>
  <si>
    <t>Ptms</t>
  </si>
  <si>
    <t>Tpi1</t>
  </si>
  <si>
    <t>Lpcat3</t>
  </si>
  <si>
    <t>M6pr</t>
  </si>
  <si>
    <t>Kdm5a</t>
  </si>
  <si>
    <t>Edem1</t>
  </si>
  <si>
    <t>Bhlhe40</t>
  </si>
  <si>
    <t>Cnbp</t>
  </si>
  <si>
    <t>Rab43</t>
  </si>
  <si>
    <t>Anxa4</t>
  </si>
  <si>
    <t>Mxd1</t>
  </si>
  <si>
    <t>Pcbp1</t>
  </si>
  <si>
    <t>Exoc6b</t>
  </si>
  <si>
    <t>Reg3b</t>
  </si>
  <si>
    <t>Vamp8</t>
  </si>
  <si>
    <t>Fabp1</t>
  </si>
  <si>
    <t>Atoh1</t>
  </si>
  <si>
    <t>Prr15</t>
  </si>
  <si>
    <t>Chn2</t>
  </si>
  <si>
    <t>Cbx3</t>
  </si>
  <si>
    <t>Aoc1</t>
  </si>
  <si>
    <t>Epha1</t>
  </si>
  <si>
    <t>Mgam</t>
  </si>
  <si>
    <t>Mkrn1</t>
  </si>
  <si>
    <t>Rab19</t>
  </si>
  <si>
    <t>Hipk2</t>
  </si>
  <si>
    <t>Mtpn</t>
  </si>
  <si>
    <t>Cald1</t>
  </si>
  <si>
    <t>Ahcyl2</t>
  </si>
  <si>
    <t>Capza2</t>
  </si>
  <si>
    <t>Tes</t>
  </si>
  <si>
    <t>Gm9825</t>
  </si>
  <si>
    <t>Shfm1</t>
  </si>
  <si>
    <t>Baiap2l1</t>
  </si>
  <si>
    <t>Kdelr2</t>
  </si>
  <si>
    <t>Mafk</t>
  </si>
  <si>
    <t>Gnb2</t>
  </si>
  <si>
    <t>Muc3</t>
  </si>
  <si>
    <t>Mdh2</t>
  </si>
  <si>
    <t>Eif4h</t>
  </si>
  <si>
    <t>Chchd2</t>
  </si>
  <si>
    <t>Ubc</t>
  </si>
  <si>
    <t>Sbno1</t>
  </si>
  <si>
    <t>Mlxip</t>
  </si>
  <si>
    <t>Rnf10</t>
  </si>
  <si>
    <t>Mlec</t>
  </si>
  <si>
    <t>2900026A02Rik</t>
  </si>
  <si>
    <t>Plac8</t>
  </si>
  <si>
    <t>Hnrnpd</t>
  </si>
  <si>
    <t>Igj</t>
  </si>
  <si>
    <t>Ugt2b34</t>
  </si>
  <si>
    <t>Pds5a</t>
  </si>
  <si>
    <t>Ugdh</t>
  </si>
  <si>
    <t>Pi4k2b</t>
  </si>
  <si>
    <t>Ppp1cb</t>
  </si>
  <si>
    <t>Gtf3c2</t>
  </si>
  <si>
    <t>Preb</t>
  </si>
  <si>
    <t>Cgref1</t>
  </si>
  <si>
    <t>Khk</t>
  </si>
  <si>
    <t>Ept1</t>
  </si>
  <si>
    <t>Arpc1b</t>
  </si>
  <si>
    <t>Lmtk2</t>
  </si>
  <si>
    <t>Rac1</t>
  </si>
  <si>
    <t>Actb</t>
  </si>
  <si>
    <t>Tnrc18</t>
  </si>
  <si>
    <t>Eif3b</t>
  </si>
  <si>
    <t>Gm3054</t>
  </si>
  <si>
    <t>Cldn15</t>
  </si>
  <si>
    <t>Fis1</t>
  </si>
  <si>
    <t>Cldn3</t>
  </si>
  <si>
    <t>Sfswap</t>
  </si>
  <si>
    <t>Atp2a2</t>
  </si>
  <si>
    <t>Ptpn11</t>
  </si>
  <si>
    <t>Tbx3</t>
  </si>
  <si>
    <t>Suds3</t>
  </si>
  <si>
    <t>Pcgf3</t>
  </si>
  <si>
    <t>Sparcl1</t>
  </si>
  <si>
    <t>Hsd17b11</t>
  </si>
  <si>
    <t>Sec31a</t>
  </si>
  <si>
    <t>Ccng2</t>
  </si>
  <si>
    <t>Ccni</t>
  </si>
  <si>
    <t>G3bp2</t>
  </si>
  <si>
    <t>Ankrd17</t>
  </si>
  <si>
    <t>Slc4a4</t>
  </si>
  <si>
    <t>Ythdc1</t>
  </si>
  <si>
    <t>Slain2</t>
  </si>
  <si>
    <t>Atp8a1</t>
  </si>
  <si>
    <t>Ube2k</t>
  </si>
  <si>
    <t>Klf3</t>
  </si>
  <si>
    <t>Pgm1</t>
  </si>
  <si>
    <t>Dhx15</t>
  </si>
  <si>
    <t>Mrfap1</t>
  </si>
  <si>
    <t>Slc5a1</t>
  </si>
  <si>
    <t>Ywhah</t>
  </si>
  <si>
    <t>Nrbp1</t>
  </si>
  <si>
    <t>Ost4</t>
  </si>
  <si>
    <t>Prkag2</t>
  </si>
  <si>
    <t>Tmem243</t>
  </si>
  <si>
    <t>Rer1</t>
  </si>
  <si>
    <t>Clstn1</t>
  </si>
  <si>
    <t>Pgd</t>
  </si>
  <si>
    <t>Tardbp</t>
  </si>
  <si>
    <t>Rnf186</t>
  </si>
  <si>
    <t>Ddost</t>
  </si>
  <si>
    <t>Kdm1a</t>
  </si>
  <si>
    <t>Rsrp1</t>
  </si>
  <si>
    <t>Sfn</t>
  </si>
  <si>
    <t>C77080</t>
  </si>
  <si>
    <t>Ak2</t>
  </si>
  <si>
    <t>Jun</t>
  </si>
  <si>
    <t>Lurap1l</t>
  </si>
  <si>
    <t>Ugcg</t>
  </si>
  <si>
    <t>Epb4.1l4b</t>
  </si>
  <si>
    <t>Rad23b</t>
  </si>
  <si>
    <t>Erp44</t>
  </si>
  <si>
    <t>Coro2a</t>
  </si>
  <si>
    <t>Clta</t>
  </si>
  <si>
    <t>Ndufb6</t>
  </si>
  <si>
    <t>Pnrc1</t>
  </si>
  <si>
    <t>Dvl1</t>
  </si>
  <si>
    <t>Nadk</t>
  </si>
  <si>
    <t>Gnb1</t>
  </si>
  <si>
    <t>Arhgef16</t>
  </si>
  <si>
    <t>Rere</t>
  </si>
  <si>
    <t>Efhd2</t>
  </si>
  <si>
    <t>Minos1</t>
  </si>
  <si>
    <t>Camk2n1</t>
  </si>
  <si>
    <t>Hp1bp3</t>
  </si>
  <si>
    <t>Tcea3</t>
  </si>
  <si>
    <t>Pnrc2</t>
  </si>
  <si>
    <t>Wasf2</t>
  </si>
  <si>
    <t>Smpdl3b</t>
  </si>
  <si>
    <t>Atpif1</t>
  </si>
  <si>
    <t>Pum1</t>
  </si>
  <si>
    <t>Ptp4a2</t>
  </si>
  <si>
    <t>Tmem54</t>
  </si>
  <si>
    <t>Sfpq</t>
  </si>
  <si>
    <t>Macf1</t>
  </si>
  <si>
    <t>Cap1</t>
  </si>
  <si>
    <t>Guca2b</t>
  </si>
  <si>
    <t>Ybx1</t>
  </si>
  <si>
    <t>Ptprf</t>
  </si>
  <si>
    <t>Akr1a1</t>
  </si>
  <si>
    <t>Hook1</t>
  </si>
  <si>
    <t>Nfib</t>
  </si>
  <si>
    <t>Txn1</t>
  </si>
  <si>
    <t>Klf4</t>
  </si>
  <si>
    <t>Tmem38b</t>
  </si>
  <si>
    <t>Aldob</t>
  </si>
  <si>
    <t>Aldh1b1</t>
  </si>
  <si>
    <t>Tpm2</t>
  </si>
  <si>
    <t>Bag1</t>
  </si>
  <si>
    <t>Map3k7</t>
  </si>
  <si>
    <t>Gm11808</t>
  </si>
  <si>
    <t>Rabggtb</t>
  </si>
  <si>
    <t>Clca4b</t>
  </si>
  <si>
    <t>Mttp</t>
  </si>
  <si>
    <t>Hadh</t>
  </si>
  <si>
    <t>Slc16a1</t>
  </si>
  <si>
    <t>Hist2h2bb</t>
  </si>
  <si>
    <t>Cers2</t>
  </si>
  <si>
    <t>S100a9</t>
  </si>
  <si>
    <t>S100a8</t>
  </si>
  <si>
    <t>Zbtb7b</t>
  </si>
  <si>
    <t>Lmna</t>
  </si>
  <si>
    <t>Ythdf3</t>
  </si>
  <si>
    <t>Tpd52</t>
  </si>
  <si>
    <t>Ankrd13c</t>
  </si>
  <si>
    <t>Gipc2</t>
  </si>
  <si>
    <t>Clca1</t>
  </si>
  <si>
    <t>Adh1</t>
  </si>
  <si>
    <t>Ppp3ca</t>
  </si>
  <si>
    <t>Ube2d3</t>
  </si>
  <si>
    <t>Aimp1</t>
  </si>
  <si>
    <t>Enpep</t>
  </si>
  <si>
    <t>Fabp2</t>
  </si>
  <si>
    <t>Dpyd</t>
  </si>
  <si>
    <t>Slc35a3</t>
  </si>
  <si>
    <t>Prpf38b</t>
  </si>
  <si>
    <t>Sars</t>
  </si>
  <si>
    <t>Ahcyl1</t>
  </si>
  <si>
    <t>Atp5f1</t>
  </si>
  <si>
    <t>Atp1a1</t>
  </si>
  <si>
    <t>Sec22b</t>
  </si>
  <si>
    <t>Pdzk1</t>
  </si>
  <si>
    <t>Ensa</t>
  </si>
  <si>
    <t>Zfp687</t>
  </si>
  <si>
    <t>S100a10</t>
  </si>
  <si>
    <t>Slc39a1</t>
  </si>
  <si>
    <t>Tpm3</t>
  </si>
  <si>
    <t>Pmvk</t>
  </si>
  <si>
    <t>Slc25a44</t>
  </si>
  <si>
    <t>Prcc</t>
  </si>
  <si>
    <t>Arhgef11</t>
  </si>
  <si>
    <t>Skil</t>
  </si>
  <si>
    <t>Car2</t>
  </si>
  <si>
    <t>Car3</t>
  </si>
  <si>
    <t>Hnf4g</t>
  </si>
  <si>
    <t>Bcl2l1</t>
  </si>
  <si>
    <t>Rbck1</t>
  </si>
  <si>
    <t>Srxn1</t>
  </si>
  <si>
    <t>Dstn</t>
  </si>
  <si>
    <t>Mall</t>
  </si>
  <si>
    <t>Cat</t>
  </si>
  <si>
    <t>Cd82</t>
  </si>
  <si>
    <t>Mtch2</t>
  </si>
  <si>
    <t>Cers6</t>
  </si>
  <si>
    <t>Fign</t>
  </si>
  <si>
    <t>Pkp4</t>
  </si>
  <si>
    <t>Gpd2</t>
  </si>
  <si>
    <t>Hspa5</t>
  </si>
  <si>
    <t>Swi5</t>
  </si>
  <si>
    <t>Agpat2</t>
  </si>
  <si>
    <t>Pdss1</t>
  </si>
  <si>
    <t>Dnajc5</t>
  </si>
  <si>
    <t>Atp5e</t>
  </si>
  <si>
    <t>Dpm1</t>
  </si>
  <si>
    <t>Slc35c2</t>
  </si>
  <si>
    <t>Rpn2</t>
  </si>
  <si>
    <t>Scand1</t>
  </si>
  <si>
    <t>Rbm39</t>
  </si>
  <si>
    <t>Eif6</t>
  </si>
  <si>
    <t>Ogfr</t>
  </si>
  <si>
    <t>Ctsz</t>
  </si>
  <si>
    <t>Gnas</t>
  </si>
  <si>
    <t>Rtfdc1</t>
  </si>
  <si>
    <t>Rnf114</t>
  </si>
  <si>
    <t>Ywhab</t>
  </si>
  <si>
    <t>Ada</t>
  </si>
  <si>
    <t>Pkig</t>
  </si>
  <si>
    <t>Hnf4a</t>
  </si>
  <si>
    <t>Myl9</t>
  </si>
  <si>
    <t>Chmp4b</t>
  </si>
  <si>
    <t>Mapre1</t>
  </si>
  <si>
    <t>Asxl1</t>
  </si>
  <si>
    <t>Id1</t>
  </si>
  <si>
    <t>Abhd12</t>
  </si>
  <si>
    <t>Cst3</t>
  </si>
  <si>
    <t>Rrbp1</t>
  </si>
  <si>
    <t>Itpripl1</t>
  </si>
  <si>
    <t>Slc30a4</t>
  </si>
  <si>
    <t>B2m</t>
  </si>
  <si>
    <t>Hypk</t>
  </si>
  <si>
    <t>Ckmt1</t>
  </si>
  <si>
    <t>Snap23</t>
  </si>
  <si>
    <t>Chp1</t>
  </si>
  <si>
    <t>Spint1</t>
  </si>
  <si>
    <t>Ppp1r14d</t>
  </si>
  <si>
    <t>Arhgap11a</t>
  </si>
  <si>
    <t>Emc7</t>
  </si>
  <si>
    <t>Lgr4</t>
  </si>
  <si>
    <t>Psmc3</t>
  </si>
  <si>
    <t>Ctnnd1</t>
  </si>
  <si>
    <t>Ssfa2</t>
  </si>
  <si>
    <t>Atp5g3</t>
  </si>
  <si>
    <t>Dpp4</t>
  </si>
  <si>
    <t>Pdcl</t>
  </si>
  <si>
    <t>Ciz1</t>
  </si>
  <si>
    <t>Tbc1d13</t>
  </si>
  <si>
    <t>Slc27a4</t>
  </si>
  <si>
    <t>Surf4</t>
  </si>
  <si>
    <t>Edf1</t>
  </si>
  <si>
    <t>Uap1l1</t>
  </si>
  <si>
    <t>Upf2</t>
  </si>
  <si>
    <t>Irf6</t>
  </si>
  <si>
    <t>Marc2</t>
  </si>
  <si>
    <t>Wdr26</t>
  </si>
  <si>
    <t>Tagln2</t>
  </si>
  <si>
    <t>Sdhc</t>
  </si>
  <si>
    <t>Sft2d2</t>
  </si>
  <si>
    <t>Prrc2c</t>
  </si>
  <si>
    <t>Tor1aip2</t>
  </si>
  <si>
    <t>Ier5</t>
  </si>
  <si>
    <t>Ivns1abp</t>
  </si>
  <si>
    <t>Elf3</t>
  </si>
  <si>
    <t>Btg2</t>
  </si>
  <si>
    <t>Actr3</t>
  </si>
  <si>
    <t>Vps4b</t>
  </si>
  <si>
    <t>Hdlbp</t>
  </si>
  <si>
    <t>Ptma</t>
  </si>
  <si>
    <t>Ihh</t>
  </si>
  <si>
    <t>Arpc2</t>
  </si>
  <si>
    <t>Fzd5</t>
  </si>
  <si>
    <t>Eef1b2</t>
  </si>
  <si>
    <t>Fhl2</t>
  </si>
  <si>
    <t>Rpl31</t>
  </si>
  <si>
    <t>Hs6st1</t>
  </si>
  <si>
    <t>Lpgat1</t>
  </si>
  <si>
    <t>Bpnt1</t>
  </si>
  <si>
    <t>C130074G19Rik</t>
  </si>
  <si>
    <t>Hnrnpu</t>
  </si>
  <si>
    <t>Copa</t>
  </si>
  <si>
    <t>Itln1</t>
  </si>
  <si>
    <t>Ndufs2</t>
  </si>
  <si>
    <t>Aldh9a1</t>
  </si>
  <si>
    <t>Gpa33</t>
  </si>
  <si>
    <t>Atp1b1</t>
  </si>
  <si>
    <t>Fam20b</t>
  </si>
  <si>
    <t>Cep350</t>
  </si>
  <si>
    <t>Csrp1</t>
  </si>
  <si>
    <t>Ppp1r15b</t>
  </si>
  <si>
    <t>Pigr</t>
  </si>
  <si>
    <t>Lct</t>
  </si>
  <si>
    <t>Slc35f5</t>
  </si>
  <si>
    <t>Dbi</t>
  </si>
  <si>
    <t>Pam</t>
  </si>
  <si>
    <t>Stk25</t>
  </si>
  <si>
    <t>Gigyf2</t>
  </si>
  <si>
    <t>Cab39</t>
  </si>
  <si>
    <t>Des</t>
  </si>
  <si>
    <t>Vil1</t>
  </si>
  <si>
    <t>Aamp</t>
  </si>
  <si>
    <t>Cps1</t>
  </si>
  <si>
    <t>Creb1</t>
  </si>
  <si>
    <t>Mgat4a</t>
  </si>
  <si>
    <t>Cnnm4</t>
  </si>
  <si>
    <t>Dst</t>
  </si>
  <si>
    <t>Arfgef1</t>
  </si>
  <si>
    <t>methylated state</t>
    <phoneticPr fontId="3" type="noConversion"/>
  </si>
  <si>
    <t>OGD/R</t>
    <phoneticPr fontId="3" type="noConversion"/>
  </si>
  <si>
    <t>GeneName</t>
  </si>
  <si>
    <t>control</t>
    <phoneticPr fontId="3" type="noConversion"/>
  </si>
  <si>
    <t>OGD/R-control</t>
    <phoneticPr fontId="3" type="noConversion"/>
  </si>
  <si>
    <t>minor change</t>
  </si>
  <si>
    <r>
      <t>Supplementary Table 4: Genes with the differential m</t>
    </r>
    <r>
      <rPr>
        <b/>
        <vertAlign val="superscript"/>
        <sz val="12"/>
        <color theme="1"/>
        <rFont val="Times New Roman"/>
        <family val="1"/>
      </rPr>
      <t>5</t>
    </r>
    <r>
      <rPr>
        <b/>
        <sz val="12"/>
        <color theme="1"/>
        <rFont val="Times New Roman"/>
        <family val="1"/>
      </rPr>
      <t>C levels in OGD/R neurons compared to control group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7">
    <xf numFmtId="0" fontId="0" fillId="0" borderId="0" xfId="0">
      <alignment vertical="center"/>
    </xf>
    <xf numFmtId="0" fontId="1" fillId="0" borderId="0" xfId="1"/>
    <xf numFmtId="176" fontId="1" fillId="0" borderId="0" xfId="1" applyNumberFormat="1"/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0" fontId="5" fillId="0" borderId="0" xfId="0" applyFont="1">
      <alignment vertical="center"/>
    </xf>
  </cellXfs>
  <cellStyles count="2">
    <cellStyle name="常规" xfId="0" builtinId="0"/>
    <cellStyle name="常规 2" xfId="1" xr:uid="{885DECA9-7DA3-4BB2-A57F-1D8B933047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2E065-2FB8-4950-AC26-6C6BFA24ED21}">
  <dimension ref="A1"/>
  <sheetViews>
    <sheetView tabSelected="1" workbookViewId="0"/>
  </sheetViews>
  <sheetFormatPr defaultRowHeight="13.8" x14ac:dyDescent="0.25"/>
  <cols>
    <col min="1" max="2" width="8.88671875" customWidth="1"/>
  </cols>
  <sheetData>
    <row r="1" spans="1:1" ht="18" x14ac:dyDescent="0.25">
      <c r="A1" s="6" t="s">
        <v>101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68E31-B37A-4078-85C6-7BEA88A6AC0C}">
  <dimension ref="A1:E1006"/>
  <sheetViews>
    <sheetView workbookViewId="0">
      <selection activeCell="E7" sqref="E7"/>
    </sheetView>
  </sheetViews>
  <sheetFormatPr defaultRowHeight="13.8" x14ac:dyDescent="0.25"/>
  <cols>
    <col min="1" max="1" width="12.5546875" style="1" customWidth="1"/>
    <col min="2" max="2" width="8.88671875" style="1"/>
    <col min="3" max="3" width="13.88671875" style="1" customWidth="1"/>
    <col min="4" max="4" width="16.88671875" style="2" customWidth="1"/>
    <col min="5" max="5" width="18.88671875" style="1" customWidth="1"/>
    <col min="6" max="16384" width="8.88671875" style="1"/>
  </cols>
  <sheetData>
    <row r="1" spans="1:5" ht="15.6" x14ac:dyDescent="0.25">
      <c r="A1" s="4" t="s">
        <v>1009</v>
      </c>
      <c r="B1" s="4" t="s">
        <v>1010</v>
      </c>
      <c r="C1" s="4" t="s">
        <v>1008</v>
      </c>
      <c r="D1" s="5" t="s">
        <v>1011</v>
      </c>
      <c r="E1" s="4" t="s">
        <v>1007</v>
      </c>
    </row>
    <row r="2" spans="1:5" ht="15.6" x14ac:dyDescent="0.25">
      <c r="A2" s="3" t="s">
        <v>1006</v>
      </c>
      <c r="B2" s="1">
        <v>7.1222222222222228E-2</v>
      </c>
      <c r="C2" s="1">
        <v>0.11211111111111112</v>
      </c>
      <c r="D2" s="2">
        <f t="shared" ref="D2:D65" si="0">C2-B2</f>
        <v>4.0888888888888891E-2</v>
      </c>
      <c r="E2" s="1" t="s">
        <v>1012</v>
      </c>
    </row>
    <row r="3" spans="1:5" ht="15.6" x14ac:dyDescent="0.25">
      <c r="A3" s="3" t="s">
        <v>1005</v>
      </c>
      <c r="B3" s="1">
        <v>0.6293333333333333</v>
      </c>
      <c r="C3" s="1">
        <v>0</v>
      </c>
      <c r="D3" s="2">
        <f t="shared" si="0"/>
        <v>-0.6293333333333333</v>
      </c>
      <c r="E3" s="1" t="s">
        <v>7</v>
      </c>
    </row>
    <row r="4" spans="1:5" ht="15.6" x14ac:dyDescent="0.25">
      <c r="A4" s="3" t="s">
        <v>1004</v>
      </c>
      <c r="B4" s="1">
        <v>0.16066666666666668</v>
      </c>
      <c r="C4" s="1">
        <v>0</v>
      </c>
      <c r="D4" s="2">
        <f t="shared" si="0"/>
        <v>-0.16066666666666668</v>
      </c>
      <c r="E4" s="1" t="s">
        <v>7</v>
      </c>
    </row>
    <row r="5" spans="1:5" ht="15.6" x14ac:dyDescent="0.25">
      <c r="A5" s="3" t="s">
        <v>1003</v>
      </c>
      <c r="B5" s="1">
        <v>0.13333333333333333</v>
      </c>
      <c r="C5" s="1">
        <v>0</v>
      </c>
      <c r="D5" s="2">
        <f t="shared" si="0"/>
        <v>-0.13333333333333333</v>
      </c>
      <c r="E5" s="1" t="s">
        <v>7</v>
      </c>
    </row>
    <row r="6" spans="1:5" ht="15.6" x14ac:dyDescent="0.25">
      <c r="A6" s="3" t="s">
        <v>1002</v>
      </c>
      <c r="B6" s="1">
        <v>7.9500000000000001E-2</v>
      </c>
      <c r="C6" s="1">
        <v>8.4000000000000005E-2</v>
      </c>
      <c r="D6" s="2">
        <f t="shared" si="0"/>
        <v>4.500000000000004E-3</v>
      </c>
      <c r="E6" s="1" t="s">
        <v>1012</v>
      </c>
    </row>
    <row r="7" spans="1:5" ht="15.6" x14ac:dyDescent="0.25">
      <c r="A7" s="3" t="s">
        <v>1001</v>
      </c>
      <c r="B7" s="1">
        <v>0.16200000000000001</v>
      </c>
      <c r="C7" s="1">
        <v>0</v>
      </c>
      <c r="D7" s="2">
        <f t="shared" si="0"/>
        <v>-0.16200000000000001</v>
      </c>
      <c r="E7" s="1" t="s">
        <v>7</v>
      </c>
    </row>
    <row r="8" spans="1:5" ht="15.6" x14ac:dyDescent="0.25">
      <c r="A8" s="3" t="s">
        <v>1000</v>
      </c>
      <c r="B8" s="1">
        <v>0.16033333333333333</v>
      </c>
      <c r="C8" s="1">
        <v>0</v>
      </c>
      <c r="D8" s="2">
        <f t="shared" si="0"/>
        <v>-0.16033333333333333</v>
      </c>
      <c r="E8" s="1" t="s">
        <v>7</v>
      </c>
    </row>
    <row r="9" spans="1:5" ht="15.6" x14ac:dyDescent="0.25">
      <c r="A9" s="3" t="s">
        <v>999</v>
      </c>
      <c r="B9" s="1">
        <v>2.0592592592592593E-2</v>
      </c>
      <c r="C9" s="1">
        <v>0.127</v>
      </c>
      <c r="D9" s="2">
        <f t="shared" si="0"/>
        <v>0.10640740740740741</v>
      </c>
      <c r="E9" s="1" t="s">
        <v>0</v>
      </c>
    </row>
    <row r="10" spans="1:5" ht="15.6" x14ac:dyDescent="0.25">
      <c r="A10" s="3" t="s">
        <v>998</v>
      </c>
      <c r="B10" s="1">
        <v>0.18366666666666667</v>
      </c>
      <c r="C10" s="1">
        <v>0</v>
      </c>
      <c r="D10" s="2">
        <f t="shared" si="0"/>
        <v>-0.18366666666666667</v>
      </c>
      <c r="E10" s="1" t="s">
        <v>7</v>
      </c>
    </row>
    <row r="11" spans="1:5" ht="15.6" x14ac:dyDescent="0.25">
      <c r="A11" s="3" t="s">
        <v>997</v>
      </c>
      <c r="B11" s="1">
        <v>0.104375</v>
      </c>
      <c r="C11" s="1">
        <v>7.5458333333333336E-2</v>
      </c>
      <c r="D11" s="2">
        <f t="shared" si="0"/>
        <v>-2.891666666666666E-2</v>
      </c>
      <c r="E11" s="1" t="s">
        <v>1012</v>
      </c>
    </row>
    <row r="12" spans="1:5" ht="15.6" x14ac:dyDescent="0.25">
      <c r="A12" s="3" t="s">
        <v>996</v>
      </c>
      <c r="B12" s="1">
        <v>0.34533333333333333</v>
      </c>
      <c r="C12" s="1">
        <v>0</v>
      </c>
      <c r="D12" s="2">
        <f t="shared" si="0"/>
        <v>-0.34533333333333333</v>
      </c>
      <c r="E12" s="1" t="s">
        <v>7</v>
      </c>
    </row>
    <row r="13" spans="1:5" ht="15.6" x14ac:dyDescent="0.25">
      <c r="A13" s="3" t="s">
        <v>995</v>
      </c>
      <c r="B13" s="1">
        <v>7.6000000000000012E-2</v>
      </c>
      <c r="C13" s="1">
        <v>0.10513333333333334</v>
      </c>
      <c r="D13" s="2">
        <f t="shared" si="0"/>
        <v>2.9133333333333331E-2</v>
      </c>
      <c r="E13" s="1" t="s">
        <v>1012</v>
      </c>
    </row>
    <row r="14" spans="1:5" ht="15.6" x14ac:dyDescent="0.25">
      <c r="A14" s="3" t="s">
        <v>994</v>
      </c>
      <c r="B14" s="1">
        <v>0.23133333333333331</v>
      </c>
      <c r="C14" s="1">
        <v>0</v>
      </c>
      <c r="D14" s="2">
        <f t="shared" si="0"/>
        <v>-0.23133333333333331</v>
      </c>
      <c r="E14" s="1" t="s">
        <v>7</v>
      </c>
    </row>
    <row r="15" spans="1:5" ht="15.6" x14ac:dyDescent="0.25">
      <c r="A15" s="3" t="s">
        <v>993</v>
      </c>
      <c r="B15" s="1">
        <v>0.18833333333333332</v>
      </c>
      <c r="C15" s="1">
        <v>0</v>
      </c>
      <c r="D15" s="2">
        <f t="shared" si="0"/>
        <v>-0.18833333333333332</v>
      </c>
      <c r="E15" s="1" t="s">
        <v>7</v>
      </c>
    </row>
    <row r="16" spans="1:5" ht="15.6" x14ac:dyDescent="0.25">
      <c r="A16" s="3" t="s">
        <v>992</v>
      </c>
      <c r="B16" s="1">
        <v>0.20111111111111113</v>
      </c>
      <c r="C16" s="1">
        <v>0</v>
      </c>
      <c r="D16" s="2">
        <f t="shared" si="0"/>
        <v>-0.20111111111111113</v>
      </c>
      <c r="E16" s="1" t="s">
        <v>7</v>
      </c>
    </row>
    <row r="17" spans="1:5" ht="15.6" x14ac:dyDescent="0.25">
      <c r="A17" s="3" t="s">
        <v>991</v>
      </c>
      <c r="B17" s="1">
        <v>0.30299999999999999</v>
      </c>
      <c r="C17" s="1">
        <v>0</v>
      </c>
      <c r="D17" s="2">
        <f t="shared" si="0"/>
        <v>-0.30299999999999999</v>
      </c>
      <c r="E17" s="1" t="s">
        <v>7</v>
      </c>
    </row>
    <row r="18" spans="1:5" ht="15.6" x14ac:dyDescent="0.25">
      <c r="A18" s="3" t="s">
        <v>990</v>
      </c>
      <c r="B18" s="1">
        <v>3.2266666666666666E-2</v>
      </c>
      <c r="C18" s="1">
        <v>0.11954999999999998</v>
      </c>
      <c r="D18" s="2">
        <f t="shared" si="0"/>
        <v>8.728333333333331E-2</v>
      </c>
      <c r="E18" s="1" t="s">
        <v>0</v>
      </c>
    </row>
    <row r="19" spans="1:5" ht="15.6" x14ac:dyDescent="0.25">
      <c r="A19" s="3" t="s">
        <v>989</v>
      </c>
      <c r="B19" s="1">
        <v>0.19074999999999998</v>
      </c>
      <c r="C19" s="1">
        <v>4.7916666666666663E-2</v>
      </c>
      <c r="D19" s="2">
        <f t="shared" si="0"/>
        <v>-0.14283333333333331</v>
      </c>
      <c r="E19" s="1" t="s">
        <v>7</v>
      </c>
    </row>
    <row r="20" spans="1:5" ht="15.6" x14ac:dyDescent="0.25">
      <c r="A20" s="3" t="s">
        <v>988</v>
      </c>
      <c r="B20" s="1">
        <v>0.14166666666666669</v>
      </c>
      <c r="C20" s="1">
        <v>0</v>
      </c>
      <c r="D20" s="2">
        <f t="shared" si="0"/>
        <v>-0.14166666666666669</v>
      </c>
      <c r="E20" s="1" t="s">
        <v>7</v>
      </c>
    </row>
    <row r="21" spans="1:5" ht="15.6" x14ac:dyDescent="0.25">
      <c r="A21" s="3" t="s">
        <v>987</v>
      </c>
      <c r="B21" s="1">
        <v>0.17400000000000002</v>
      </c>
      <c r="C21" s="1">
        <v>0</v>
      </c>
      <c r="D21" s="2">
        <f t="shared" si="0"/>
        <v>-0.17400000000000002</v>
      </c>
      <c r="E21" s="1" t="s">
        <v>7</v>
      </c>
    </row>
    <row r="22" spans="1:5" ht="15.6" x14ac:dyDescent="0.25">
      <c r="A22" s="3" t="s">
        <v>986</v>
      </c>
      <c r="B22" s="1">
        <v>0.15583333333333335</v>
      </c>
      <c r="C22" s="1">
        <v>0</v>
      </c>
      <c r="D22" s="2">
        <f t="shared" si="0"/>
        <v>-0.15583333333333335</v>
      </c>
      <c r="E22" s="1" t="s">
        <v>7</v>
      </c>
    </row>
    <row r="23" spans="1:5" ht="15.6" x14ac:dyDescent="0.25">
      <c r="A23" s="3" t="s">
        <v>985</v>
      </c>
      <c r="B23" s="1">
        <v>6.0840579710144928E-2</v>
      </c>
      <c r="C23" s="1">
        <v>8.6826086956521734E-2</v>
      </c>
      <c r="D23" s="2">
        <f t="shared" si="0"/>
        <v>2.5985507246376806E-2</v>
      </c>
      <c r="E23" s="1" t="s">
        <v>1012</v>
      </c>
    </row>
    <row r="24" spans="1:5" ht="15.6" x14ac:dyDescent="0.25">
      <c r="A24" s="3" t="s">
        <v>984</v>
      </c>
      <c r="B24" s="1">
        <v>4.4222222222222225E-2</v>
      </c>
      <c r="C24" s="1">
        <v>8.8444444444444437E-2</v>
      </c>
      <c r="D24" s="2">
        <f t="shared" si="0"/>
        <v>4.4222222222222211E-2</v>
      </c>
      <c r="E24" s="1" t="s">
        <v>1012</v>
      </c>
    </row>
    <row r="25" spans="1:5" ht="15.6" x14ac:dyDescent="0.25">
      <c r="A25" s="3" t="s">
        <v>983</v>
      </c>
      <c r="B25" s="1">
        <v>9.0583333333333321E-2</v>
      </c>
      <c r="C25" s="1">
        <v>7.3083333333333333E-2</v>
      </c>
      <c r="D25" s="2">
        <f t="shared" si="0"/>
        <v>-1.7499999999999988E-2</v>
      </c>
      <c r="E25" s="1" t="s">
        <v>1012</v>
      </c>
    </row>
    <row r="26" spans="1:5" ht="15.6" x14ac:dyDescent="0.25">
      <c r="A26" s="3" t="s">
        <v>982</v>
      </c>
      <c r="B26" s="1">
        <v>0.17677777777777778</v>
      </c>
      <c r="C26" s="1">
        <v>0</v>
      </c>
      <c r="D26" s="2">
        <f t="shared" si="0"/>
        <v>-0.17677777777777778</v>
      </c>
      <c r="E26" s="1" t="s">
        <v>7</v>
      </c>
    </row>
    <row r="27" spans="1:5" ht="15.6" x14ac:dyDescent="0.25">
      <c r="A27" s="3" t="s">
        <v>981</v>
      </c>
      <c r="B27" s="1">
        <v>0.11093333333333333</v>
      </c>
      <c r="C27" s="1">
        <v>0.15460000000000002</v>
      </c>
      <c r="D27" s="2">
        <f t="shared" si="0"/>
        <v>4.3666666666666687E-2</v>
      </c>
      <c r="E27" s="1" t="s">
        <v>1012</v>
      </c>
    </row>
    <row r="28" spans="1:5" ht="15.6" x14ac:dyDescent="0.25">
      <c r="A28" s="3" t="s">
        <v>980</v>
      </c>
      <c r="B28" s="1">
        <v>0.18425</v>
      </c>
      <c r="C28" s="1">
        <v>3.0666666666666665E-2</v>
      </c>
      <c r="D28" s="2">
        <f t="shared" si="0"/>
        <v>-0.15358333333333332</v>
      </c>
      <c r="E28" s="1" t="s">
        <v>7</v>
      </c>
    </row>
    <row r="29" spans="1:5" ht="15.6" x14ac:dyDescent="0.25">
      <c r="A29" s="3" t="s">
        <v>979</v>
      </c>
      <c r="B29" s="1">
        <v>1.7851851851851851E-2</v>
      </c>
      <c r="C29" s="1">
        <v>0.18381481481481482</v>
      </c>
      <c r="D29" s="2">
        <f t="shared" si="0"/>
        <v>0.16596296296296298</v>
      </c>
      <c r="E29" s="1" t="s">
        <v>0</v>
      </c>
    </row>
    <row r="30" spans="1:5" ht="15.6" x14ac:dyDescent="0.25">
      <c r="A30" s="3" t="s">
        <v>978</v>
      </c>
      <c r="B30" s="1">
        <v>0.10740000000000001</v>
      </c>
      <c r="C30" s="1">
        <v>4.1799999999999997E-2</v>
      </c>
      <c r="D30" s="2">
        <f t="shared" si="0"/>
        <v>-6.5600000000000019E-2</v>
      </c>
      <c r="E30" s="1" t="s">
        <v>7</v>
      </c>
    </row>
    <row r="31" spans="1:5" ht="15.6" x14ac:dyDescent="0.25">
      <c r="A31" s="3" t="s">
        <v>977</v>
      </c>
      <c r="B31" s="1">
        <v>9.6888888888888872E-2</v>
      </c>
      <c r="C31" s="1">
        <v>4.8333333333333339E-2</v>
      </c>
      <c r="D31" s="2">
        <f t="shared" si="0"/>
        <v>-4.8555555555555532E-2</v>
      </c>
      <c r="E31" s="1" t="s">
        <v>1012</v>
      </c>
    </row>
    <row r="32" spans="1:5" ht="15.6" x14ac:dyDescent="0.25">
      <c r="A32" s="3" t="s">
        <v>976</v>
      </c>
      <c r="B32" s="1">
        <v>3.0533333333333329E-2</v>
      </c>
      <c r="C32" s="1">
        <v>0.12279999999999999</v>
      </c>
      <c r="D32" s="2">
        <f t="shared" si="0"/>
        <v>9.2266666666666663E-2</v>
      </c>
      <c r="E32" s="1" t="s">
        <v>0</v>
      </c>
    </row>
    <row r="33" spans="1:5" ht="15.6" x14ac:dyDescent="0.25">
      <c r="A33" s="3" t="s">
        <v>975</v>
      </c>
      <c r="B33" s="1">
        <v>0</v>
      </c>
      <c r="C33" s="1">
        <v>0.193</v>
      </c>
      <c r="D33" s="2">
        <f t="shared" si="0"/>
        <v>0.193</v>
      </c>
      <c r="E33" s="1" t="s">
        <v>0</v>
      </c>
    </row>
    <row r="34" spans="1:5" ht="15.6" x14ac:dyDescent="0.25">
      <c r="A34" s="3" t="s">
        <v>974</v>
      </c>
      <c r="B34" s="1">
        <v>0</v>
      </c>
      <c r="C34" s="1">
        <v>0.17766666666666669</v>
      </c>
      <c r="D34" s="2">
        <f t="shared" si="0"/>
        <v>0.17766666666666669</v>
      </c>
      <c r="E34" s="1" t="s">
        <v>0</v>
      </c>
    </row>
    <row r="35" spans="1:5" ht="15.6" x14ac:dyDescent="0.25">
      <c r="A35" s="3" t="s">
        <v>973</v>
      </c>
      <c r="B35" s="1">
        <v>0</v>
      </c>
      <c r="C35" s="1">
        <v>0.23255555555555554</v>
      </c>
      <c r="D35" s="2">
        <f t="shared" si="0"/>
        <v>0.23255555555555554</v>
      </c>
      <c r="E35" s="1" t="s">
        <v>0</v>
      </c>
    </row>
    <row r="36" spans="1:5" ht="15.6" x14ac:dyDescent="0.25">
      <c r="A36" s="3" t="s">
        <v>972</v>
      </c>
      <c r="B36" s="1">
        <v>0</v>
      </c>
      <c r="C36" s="1">
        <v>0.15833333333333333</v>
      </c>
      <c r="D36" s="2">
        <f t="shared" si="0"/>
        <v>0.15833333333333333</v>
      </c>
      <c r="E36" s="1" t="s">
        <v>0</v>
      </c>
    </row>
    <row r="37" spans="1:5" ht="15.6" x14ac:dyDescent="0.25">
      <c r="A37" s="3" t="s">
        <v>971</v>
      </c>
      <c r="B37" s="1">
        <v>0</v>
      </c>
      <c r="C37" s="1">
        <v>0.21666666666666667</v>
      </c>
      <c r="D37" s="2">
        <f t="shared" si="0"/>
        <v>0.21666666666666667</v>
      </c>
      <c r="E37" s="1" t="s">
        <v>0</v>
      </c>
    </row>
    <row r="38" spans="1:5" ht="15.6" x14ac:dyDescent="0.25">
      <c r="A38" s="3" t="s">
        <v>970</v>
      </c>
      <c r="B38" s="1">
        <v>0</v>
      </c>
      <c r="C38" s="1">
        <v>0.18933333333333335</v>
      </c>
      <c r="D38" s="2">
        <f t="shared" si="0"/>
        <v>0.18933333333333335</v>
      </c>
      <c r="E38" s="1" t="s">
        <v>0</v>
      </c>
    </row>
    <row r="39" spans="1:5" ht="15.6" x14ac:dyDescent="0.25">
      <c r="A39" s="3" t="s">
        <v>969</v>
      </c>
      <c r="B39" s="1">
        <v>0</v>
      </c>
      <c r="C39" s="1">
        <v>0.16683333333333333</v>
      </c>
      <c r="D39" s="2">
        <f t="shared" si="0"/>
        <v>0.16683333333333333</v>
      </c>
      <c r="E39" s="1" t="s">
        <v>0</v>
      </c>
    </row>
    <row r="40" spans="1:5" ht="15.6" x14ac:dyDescent="0.25">
      <c r="A40" s="3" t="s">
        <v>968</v>
      </c>
      <c r="B40" s="1">
        <v>0</v>
      </c>
      <c r="C40" s="1">
        <v>0.18600000000000003</v>
      </c>
      <c r="D40" s="2">
        <f t="shared" si="0"/>
        <v>0.18600000000000003</v>
      </c>
      <c r="E40" s="1" t="s">
        <v>0</v>
      </c>
    </row>
    <row r="41" spans="1:5" ht="15.6" x14ac:dyDescent="0.25">
      <c r="A41" s="3" t="s">
        <v>967</v>
      </c>
      <c r="B41" s="1">
        <v>0</v>
      </c>
      <c r="C41" s="1">
        <v>0.17</v>
      </c>
      <c r="D41" s="2">
        <f t="shared" si="0"/>
        <v>0.17</v>
      </c>
      <c r="E41" s="1" t="s">
        <v>0</v>
      </c>
    </row>
    <row r="42" spans="1:5" ht="15.6" x14ac:dyDescent="0.25">
      <c r="A42" s="3" t="s">
        <v>966</v>
      </c>
      <c r="B42" s="1">
        <v>0</v>
      </c>
      <c r="C42" s="1">
        <v>0.22233333333333336</v>
      </c>
      <c r="D42" s="2">
        <f t="shared" si="0"/>
        <v>0.22233333333333336</v>
      </c>
      <c r="E42" s="1" t="s">
        <v>0</v>
      </c>
    </row>
    <row r="43" spans="1:5" ht="15.6" x14ac:dyDescent="0.25">
      <c r="A43" s="3" t="s">
        <v>965</v>
      </c>
      <c r="B43" s="1">
        <v>0</v>
      </c>
      <c r="C43" s="1">
        <v>0.15166666666666667</v>
      </c>
      <c r="D43" s="2">
        <f t="shared" si="0"/>
        <v>0.15166666666666667</v>
      </c>
      <c r="E43" s="1" t="s">
        <v>0</v>
      </c>
    </row>
    <row r="44" spans="1:5" ht="15.6" x14ac:dyDescent="0.25">
      <c r="A44" s="3" t="s">
        <v>964</v>
      </c>
      <c r="B44" s="1">
        <v>0</v>
      </c>
      <c r="C44" s="1">
        <v>0.1855</v>
      </c>
      <c r="D44" s="2">
        <f t="shared" si="0"/>
        <v>0.1855</v>
      </c>
      <c r="E44" s="1" t="s">
        <v>0</v>
      </c>
    </row>
    <row r="45" spans="1:5" ht="15.6" x14ac:dyDescent="0.25">
      <c r="A45" s="3" t="s">
        <v>963</v>
      </c>
      <c r="B45" s="1">
        <v>0</v>
      </c>
      <c r="C45" s="1">
        <v>0.20499999999999999</v>
      </c>
      <c r="D45" s="2">
        <f t="shared" si="0"/>
        <v>0.20499999999999999</v>
      </c>
      <c r="E45" s="1" t="s">
        <v>0</v>
      </c>
    </row>
    <row r="46" spans="1:5" ht="15.6" x14ac:dyDescent="0.25">
      <c r="A46" s="3" t="s">
        <v>962</v>
      </c>
      <c r="B46" s="1">
        <v>0</v>
      </c>
      <c r="C46" s="1">
        <v>0.15716666666666668</v>
      </c>
      <c r="D46" s="2">
        <f t="shared" si="0"/>
        <v>0.15716666666666668</v>
      </c>
      <c r="E46" s="1" t="s">
        <v>0</v>
      </c>
    </row>
    <row r="47" spans="1:5" ht="15.6" x14ac:dyDescent="0.25">
      <c r="A47" s="3" t="s">
        <v>961</v>
      </c>
      <c r="B47" s="1">
        <v>0</v>
      </c>
      <c r="C47" s="1">
        <v>0.29566666666666669</v>
      </c>
      <c r="D47" s="2">
        <f t="shared" si="0"/>
        <v>0.29566666666666669</v>
      </c>
      <c r="E47" s="1" t="s">
        <v>0</v>
      </c>
    </row>
    <row r="48" spans="1:5" ht="15.6" x14ac:dyDescent="0.25">
      <c r="A48" s="3" t="s">
        <v>960</v>
      </c>
      <c r="B48" s="1">
        <v>0</v>
      </c>
      <c r="C48" s="1">
        <v>0.12266666666666666</v>
      </c>
      <c r="D48" s="2">
        <f t="shared" si="0"/>
        <v>0.12266666666666666</v>
      </c>
      <c r="E48" s="1" t="s">
        <v>0</v>
      </c>
    </row>
    <row r="49" spans="1:5" ht="15.6" x14ac:dyDescent="0.25">
      <c r="A49" s="3" t="s">
        <v>959</v>
      </c>
      <c r="B49" s="1">
        <v>0</v>
      </c>
      <c r="C49" s="1">
        <v>0.24099999999999999</v>
      </c>
      <c r="D49" s="2">
        <f t="shared" si="0"/>
        <v>0.24099999999999999</v>
      </c>
      <c r="E49" s="1" t="s">
        <v>0</v>
      </c>
    </row>
    <row r="50" spans="1:5" ht="15.6" x14ac:dyDescent="0.25">
      <c r="A50" s="3" t="s">
        <v>958</v>
      </c>
      <c r="B50" s="1">
        <v>0</v>
      </c>
      <c r="C50" s="1">
        <v>0.273952380952381</v>
      </c>
      <c r="D50" s="2">
        <f t="shared" si="0"/>
        <v>0.273952380952381</v>
      </c>
      <c r="E50" s="1" t="s">
        <v>0</v>
      </c>
    </row>
    <row r="51" spans="1:5" ht="15.6" x14ac:dyDescent="0.25">
      <c r="A51" s="3" t="s">
        <v>957</v>
      </c>
      <c r="B51" s="1">
        <v>0</v>
      </c>
      <c r="C51" s="1">
        <v>0.28200000000000003</v>
      </c>
      <c r="D51" s="2">
        <f t="shared" si="0"/>
        <v>0.28200000000000003</v>
      </c>
      <c r="E51" s="1" t="s">
        <v>0</v>
      </c>
    </row>
    <row r="52" spans="1:5" ht="15.6" x14ac:dyDescent="0.25">
      <c r="A52" s="3" t="s">
        <v>956</v>
      </c>
      <c r="B52" s="1">
        <v>0</v>
      </c>
      <c r="C52" s="1">
        <v>0.15433333333333332</v>
      </c>
      <c r="D52" s="2">
        <f t="shared" si="0"/>
        <v>0.15433333333333332</v>
      </c>
      <c r="E52" s="1" t="s">
        <v>0</v>
      </c>
    </row>
    <row r="53" spans="1:5" ht="15.6" x14ac:dyDescent="0.25">
      <c r="A53" s="3" t="s">
        <v>955</v>
      </c>
      <c r="B53" s="1">
        <v>0</v>
      </c>
      <c r="C53" s="1">
        <v>0.14566666666666669</v>
      </c>
      <c r="D53" s="2">
        <f t="shared" si="0"/>
        <v>0.14566666666666669</v>
      </c>
      <c r="E53" s="1" t="s">
        <v>0</v>
      </c>
    </row>
    <row r="54" spans="1:5" ht="15.6" x14ac:dyDescent="0.25">
      <c r="A54" s="3" t="s">
        <v>954</v>
      </c>
      <c r="B54" s="1">
        <v>0</v>
      </c>
      <c r="C54" s="1">
        <v>0.12266666666666666</v>
      </c>
      <c r="D54" s="2">
        <f t="shared" si="0"/>
        <v>0.12266666666666666</v>
      </c>
      <c r="E54" s="1" t="s">
        <v>0</v>
      </c>
    </row>
    <row r="55" spans="1:5" ht="15.6" x14ac:dyDescent="0.25">
      <c r="A55" s="3" t="s">
        <v>953</v>
      </c>
      <c r="B55" s="1">
        <v>0</v>
      </c>
      <c r="C55" s="1">
        <v>0.161</v>
      </c>
      <c r="D55" s="2">
        <f t="shared" si="0"/>
        <v>0.161</v>
      </c>
      <c r="E55" s="1" t="s">
        <v>0</v>
      </c>
    </row>
    <row r="56" spans="1:5" ht="15.6" x14ac:dyDescent="0.25">
      <c r="A56" s="3" t="s">
        <v>952</v>
      </c>
      <c r="B56" s="1">
        <v>0.15566666666666665</v>
      </c>
      <c r="C56" s="1">
        <v>0</v>
      </c>
      <c r="D56" s="2">
        <f t="shared" si="0"/>
        <v>-0.15566666666666665</v>
      </c>
      <c r="E56" s="1" t="s">
        <v>7</v>
      </c>
    </row>
    <row r="57" spans="1:5" ht="15.6" x14ac:dyDescent="0.25">
      <c r="A57" s="3" t="s">
        <v>951</v>
      </c>
      <c r="B57" s="1">
        <v>0.19933333333333333</v>
      </c>
      <c r="C57" s="1">
        <v>0</v>
      </c>
      <c r="D57" s="2">
        <f t="shared" si="0"/>
        <v>-0.19933333333333333</v>
      </c>
      <c r="E57" s="1" t="s">
        <v>7</v>
      </c>
    </row>
    <row r="58" spans="1:5" ht="15.6" x14ac:dyDescent="0.25">
      <c r="A58" s="3" t="s">
        <v>950</v>
      </c>
      <c r="B58" s="1">
        <v>0.16</v>
      </c>
      <c r="C58" s="1">
        <v>0</v>
      </c>
      <c r="D58" s="2">
        <f t="shared" si="0"/>
        <v>-0.16</v>
      </c>
      <c r="E58" s="1" t="s">
        <v>7</v>
      </c>
    </row>
    <row r="59" spans="1:5" ht="15.6" x14ac:dyDescent="0.25">
      <c r="A59" s="3" t="s">
        <v>949</v>
      </c>
      <c r="B59" s="1">
        <v>2.6666666666666665E-2</v>
      </c>
      <c r="C59" s="1">
        <v>0.1202</v>
      </c>
      <c r="D59" s="2">
        <f t="shared" si="0"/>
        <v>9.3533333333333329E-2</v>
      </c>
      <c r="E59" s="1" t="s">
        <v>0</v>
      </c>
    </row>
    <row r="60" spans="1:5" ht="15.6" x14ac:dyDescent="0.25">
      <c r="A60" s="3" t="s">
        <v>948</v>
      </c>
      <c r="B60" s="1">
        <v>0.12658333333333335</v>
      </c>
      <c r="C60" s="1">
        <v>5.3791666666666668E-2</v>
      </c>
      <c r="D60" s="2">
        <f t="shared" si="0"/>
        <v>-7.2791666666666685E-2</v>
      </c>
      <c r="E60" s="1" t="s">
        <v>7</v>
      </c>
    </row>
    <row r="61" spans="1:5" ht="15.6" x14ac:dyDescent="0.25">
      <c r="A61" s="3" t="s">
        <v>947</v>
      </c>
      <c r="B61" s="1">
        <v>0.21366666666666667</v>
      </c>
      <c r="C61" s="1">
        <v>0</v>
      </c>
      <c r="D61" s="2">
        <f t="shared" si="0"/>
        <v>-0.21366666666666667</v>
      </c>
      <c r="E61" s="1" t="s">
        <v>7</v>
      </c>
    </row>
    <row r="62" spans="1:5" ht="15.6" x14ac:dyDescent="0.25">
      <c r="A62" s="3" t="s">
        <v>946</v>
      </c>
      <c r="B62" s="1">
        <v>0.19366666666666665</v>
      </c>
      <c r="C62" s="1">
        <v>0</v>
      </c>
      <c r="D62" s="2">
        <f t="shared" si="0"/>
        <v>-0.19366666666666665</v>
      </c>
      <c r="E62" s="1" t="s">
        <v>7</v>
      </c>
    </row>
    <row r="63" spans="1:5" ht="15.6" x14ac:dyDescent="0.25">
      <c r="A63" s="3" t="s">
        <v>945</v>
      </c>
      <c r="B63" s="1">
        <v>0.20483333333333331</v>
      </c>
      <c r="C63" s="1">
        <v>0</v>
      </c>
      <c r="D63" s="2">
        <f t="shared" si="0"/>
        <v>-0.20483333333333331</v>
      </c>
      <c r="E63" s="1" t="s">
        <v>7</v>
      </c>
    </row>
    <row r="64" spans="1:5" ht="15.6" x14ac:dyDescent="0.25">
      <c r="A64" s="3" t="s">
        <v>944</v>
      </c>
      <c r="B64" s="1">
        <v>0.19366666666666665</v>
      </c>
      <c r="C64" s="1">
        <v>0</v>
      </c>
      <c r="D64" s="2">
        <f t="shared" si="0"/>
        <v>-0.19366666666666665</v>
      </c>
      <c r="E64" s="1" t="s">
        <v>7</v>
      </c>
    </row>
    <row r="65" spans="1:5" ht="15.6" x14ac:dyDescent="0.25">
      <c r="A65" s="3" t="s">
        <v>943</v>
      </c>
      <c r="B65" s="1">
        <v>2.5533333333333335E-2</v>
      </c>
      <c r="C65" s="1">
        <v>0.11293333333333333</v>
      </c>
      <c r="D65" s="2">
        <f t="shared" si="0"/>
        <v>8.7399999999999992E-2</v>
      </c>
      <c r="E65" s="1" t="s">
        <v>0</v>
      </c>
    </row>
    <row r="66" spans="1:5" ht="15.6" x14ac:dyDescent="0.25">
      <c r="A66" s="3" t="s">
        <v>942</v>
      </c>
      <c r="B66" s="1">
        <v>0.18500000000000003</v>
      </c>
      <c r="C66" s="1">
        <v>0</v>
      </c>
      <c r="D66" s="2">
        <f t="shared" ref="D66:D129" si="1">C66-B66</f>
        <v>-0.18500000000000003</v>
      </c>
      <c r="E66" s="1" t="s">
        <v>7</v>
      </c>
    </row>
    <row r="67" spans="1:5" ht="15.6" x14ac:dyDescent="0.25">
      <c r="A67" s="3" t="s">
        <v>941</v>
      </c>
      <c r="B67" s="1">
        <v>0.15933333333333333</v>
      </c>
      <c r="C67" s="1">
        <v>0</v>
      </c>
      <c r="D67" s="2">
        <f t="shared" si="1"/>
        <v>-0.15933333333333333</v>
      </c>
      <c r="E67" s="1" t="s">
        <v>7</v>
      </c>
    </row>
    <row r="68" spans="1:5" ht="15.6" x14ac:dyDescent="0.25">
      <c r="A68" s="3" t="s">
        <v>940</v>
      </c>
      <c r="B68" s="1">
        <v>0.16483333333333333</v>
      </c>
      <c r="C68" s="1">
        <v>0</v>
      </c>
      <c r="D68" s="2">
        <f t="shared" si="1"/>
        <v>-0.16483333333333333</v>
      </c>
      <c r="E68" s="1" t="s">
        <v>7</v>
      </c>
    </row>
    <row r="69" spans="1:5" ht="15.6" x14ac:dyDescent="0.25">
      <c r="A69" s="3" t="s">
        <v>939</v>
      </c>
      <c r="B69" s="1">
        <v>3.5472222222222217E-2</v>
      </c>
      <c r="C69" s="1">
        <v>0.13375000000000001</v>
      </c>
      <c r="D69" s="2">
        <f t="shared" si="1"/>
        <v>9.8277777777777797E-2</v>
      </c>
      <c r="E69" s="1" t="s">
        <v>0</v>
      </c>
    </row>
    <row r="70" spans="1:5" ht="15.6" x14ac:dyDescent="0.25">
      <c r="A70" s="3" t="s">
        <v>938</v>
      </c>
      <c r="B70" s="1">
        <v>4.3000000000000003E-2</v>
      </c>
      <c r="C70" s="1">
        <v>0.11933333333333333</v>
      </c>
      <c r="D70" s="2">
        <f t="shared" si="1"/>
        <v>7.6333333333333336E-2</v>
      </c>
      <c r="E70" s="1" t="s">
        <v>0</v>
      </c>
    </row>
    <row r="71" spans="1:5" ht="15.6" x14ac:dyDescent="0.25">
      <c r="A71" s="3" t="s">
        <v>937</v>
      </c>
      <c r="B71" s="1">
        <v>0.192</v>
      </c>
      <c r="C71" s="1">
        <v>0</v>
      </c>
      <c r="D71" s="2">
        <f t="shared" si="1"/>
        <v>-0.192</v>
      </c>
      <c r="E71" s="1" t="s">
        <v>7</v>
      </c>
    </row>
    <row r="72" spans="1:5" ht="15.6" x14ac:dyDescent="0.25">
      <c r="A72" s="3" t="s">
        <v>936</v>
      </c>
      <c r="B72" s="1">
        <v>3.5750000000000004E-2</v>
      </c>
      <c r="C72" s="1">
        <v>0.14383333333333334</v>
      </c>
      <c r="D72" s="2">
        <f t="shared" si="1"/>
        <v>0.10808333333333334</v>
      </c>
      <c r="E72" s="1" t="s">
        <v>0</v>
      </c>
    </row>
    <row r="73" spans="1:5" ht="15.6" x14ac:dyDescent="0.25">
      <c r="A73" s="3" t="s">
        <v>935</v>
      </c>
      <c r="B73" s="1">
        <v>5.6833333333333326E-2</v>
      </c>
      <c r="C73" s="1">
        <v>9.9083333333333343E-2</v>
      </c>
      <c r="D73" s="2">
        <f t="shared" si="1"/>
        <v>4.2250000000000017E-2</v>
      </c>
      <c r="E73" s="1" t="s">
        <v>1012</v>
      </c>
    </row>
    <row r="74" spans="1:5" ht="15.6" x14ac:dyDescent="0.25">
      <c r="A74" s="3" t="s">
        <v>934</v>
      </c>
      <c r="B74" s="1">
        <v>0.19800000000000004</v>
      </c>
      <c r="C74" s="1">
        <v>0</v>
      </c>
      <c r="D74" s="2">
        <f t="shared" si="1"/>
        <v>-0.19800000000000004</v>
      </c>
      <c r="E74" s="1" t="s">
        <v>7</v>
      </c>
    </row>
    <row r="75" spans="1:5" ht="15.6" x14ac:dyDescent="0.25">
      <c r="A75" s="3" t="s">
        <v>933</v>
      </c>
      <c r="B75" s="1">
        <v>0.13699999999999998</v>
      </c>
      <c r="C75" s="1">
        <v>0</v>
      </c>
      <c r="D75" s="2">
        <f t="shared" si="1"/>
        <v>-0.13699999999999998</v>
      </c>
      <c r="E75" s="1" t="s">
        <v>7</v>
      </c>
    </row>
    <row r="76" spans="1:5" ht="15.6" x14ac:dyDescent="0.25">
      <c r="A76" s="3" t="s">
        <v>932</v>
      </c>
      <c r="B76" s="1">
        <v>8.3047619047619051E-2</v>
      </c>
      <c r="C76" s="1">
        <v>7.6404761904761892E-2</v>
      </c>
      <c r="D76" s="2">
        <f t="shared" si="1"/>
        <v>-6.6428571428571587E-3</v>
      </c>
      <c r="E76" s="1" t="s">
        <v>1012</v>
      </c>
    </row>
    <row r="77" spans="1:5" ht="15.6" x14ac:dyDescent="0.25">
      <c r="A77" s="3" t="s">
        <v>931</v>
      </c>
      <c r="B77" s="1">
        <v>9.1583333333333322E-2</v>
      </c>
      <c r="C77" s="1">
        <v>7.6249999999999984E-2</v>
      </c>
      <c r="D77" s="2">
        <f t="shared" si="1"/>
        <v>-1.5333333333333338E-2</v>
      </c>
      <c r="E77" s="1" t="s">
        <v>1012</v>
      </c>
    </row>
    <row r="78" spans="1:5" ht="15.6" x14ac:dyDescent="0.25">
      <c r="A78" s="3" t="s">
        <v>930</v>
      </c>
      <c r="B78" s="1">
        <v>8.2400000000000001E-2</v>
      </c>
      <c r="C78" s="1">
        <v>0.14053333333333332</v>
      </c>
      <c r="D78" s="2">
        <f t="shared" si="1"/>
        <v>5.8133333333333315E-2</v>
      </c>
      <c r="E78" s="1" t="s">
        <v>0</v>
      </c>
    </row>
    <row r="79" spans="1:5" ht="15.6" x14ac:dyDescent="0.25">
      <c r="A79" s="3" t="s">
        <v>929</v>
      </c>
      <c r="B79" s="1">
        <v>0.13400000000000001</v>
      </c>
      <c r="C79" s="1">
        <v>0</v>
      </c>
      <c r="D79" s="2">
        <f t="shared" si="1"/>
        <v>-0.13400000000000001</v>
      </c>
      <c r="E79" s="1" t="s">
        <v>7</v>
      </c>
    </row>
    <row r="80" spans="1:5" ht="15.6" x14ac:dyDescent="0.25">
      <c r="A80" s="3" t="s">
        <v>928</v>
      </c>
      <c r="B80" s="1">
        <v>0.19266666666666668</v>
      </c>
      <c r="C80" s="1">
        <v>0</v>
      </c>
      <c r="D80" s="2">
        <f t="shared" si="1"/>
        <v>-0.19266666666666668</v>
      </c>
      <c r="E80" s="1" t="s">
        <v>7</v>
      </c>
    </row>
    <row r="81" spans="1:5" ht="15.6" x14ac:dyDescent="0.25">
      <c r="A81" s="3" t="s">
        <v>927</v>
      </c>
      <c r="B81" s="1">
        <v>7.5722222222222219E-2</v>
      </c>
      <c r="C81" s="1">
        <v>0.14133333333333334</v>
      </c>
      <c r="D81" s="2">
        <f t="shared" si="1"/>
        <v>6.561111111111112E-2</v>
      </c>
      <c r="E81" s="1" t="s">
        <v>0</v>
      </c>
    </row>
    <row r="82" spans="1:5" ht="15.6" x14ac:dyDescent="0.25">
      <c r="A82" s="3" t="s">
        <v>926</v>
      </c>
      <c r="B82" s="1">
        <v>0.12266666666666666</v>
      </c>
      <c r="C82" s="1">
        <v>7.2111111111111112E-2</v>
      </c>
      <c r="D82" s="2">
        <f t="shared" si="1"/>
        <v>-5.0555555555555548E-2</v>
      </c>
      <c r="E82" s="1" t="s">
        <v>7</v>
      </c>
    </row>
    <row r="83" spans="1:5" ht="15.6" x14ac:dyDescent="0.25">
      <c r="A83" s="3" t="s">
        <v>925</v>
      </c>
      <c r="B83" s="1">
        <v>0.23633333333333337</v>
      </c>
      <c r="C83" s="1">
        <v>0</v>
      </c>
      <c r="D83" s="2">
        <f t="shared" si="1"/>
        <v>-0.23633333333333337</v>
      </c>
      <c r="E83" s="1" t="s">
        <v>7</v>
      </c>
    </row>
    <row r="84" spans="1:5" ht="15.6" x14ac:dyDescent="0.25">
      <c r="A84" s="3" t="s">
        <v>924</v>
      </c>
      <c r="B84" s="1">
        <v>0.16666666666666666</v>
      </c>
      <c r="C84" s="1">
        <v>0</v>
      </c>
      <c r="D84" s="2">
        <f t="shared" si="1"/>
        <v>-0.16666666666666666</v>
      </c>
      <c r="E84" s="1" t="s">
        <v>7</v>
      </c>
    </row>
    <row r="85" spans="1:5" ht="15.6" x14ac:dyDescent="0.25">
      <c r="A85" s="3" t="s">
        <v>923</v>
      </c>
      <c r="B85" s="1">
        <v>0.18044444444444444</v>
      </c>
      <c r="C85" s="1">
        <v>0</v>
      </c>
      <c r="D85" s="2">
        <f t="shared" si="1"/>
        <v>-0.18044444444444444</v>
      </c>
      <c r="E85" s="1" t="s">
        <v>7</v>
      </c>
    </row>
    <row r="86" spans="1:5" ht="15.6" x14ac:dyDescent="0.25">
      <c r="A86" s="3" t="s">
        <v>922</v>
      </c>
      <c r="B86" s="1">
        <v>0.13133333333333333</v>
      </c>
      <c r="C86" s="1">
        <v>0</v>
      </c>
      <c r="D86" s="2">
        <f t="shared" si="1"/>
        <v>-0.13133333333333333</v>
      </c>
      <c r="E86" s="1" t="s">
        <v>7</v>
      </c>
    </row>
    <row r="87" spans="1:5" ht="15.6" x14ac:dyDescent="0.25">
      <c r="A87" s="3" t="s">
        <v>921</v>
      </c>
      <c r="B87" s="1">
        <v>4.4533333333333328E-2</v>
      </c>
      <c r="C87" s="1">
        <v>0.13640000000000002</v>
      </c>
      <c r="D87" s="2">
        <f t="shared" si="1"/>
        <v>9.1866666666666694E-2</v>
      </c>
      <c r="E87" s="1" t="s">
        <v>0</v>
      </c>
    </row>
    <row r="88" spans="1:5" ht="15.6" x14ac:dyDescent="0.25">
      <c r="A88" s="3" t="s">
        <v>920</v>
      </c>
      <c r="B88" s="1">
        <v>0.20099999999999998</v>
      </c>
      <c r="C88" s="1">
        <v>0</v>
      </c>
      <c r="D88" s="2">
        <f t="shared" si="1"/>
        <v>-0.20099999999999998</v>
      </c>
      <c r="E88" s="1" t="s">
        <v>7</v>
      </c>
    </row>
    <row r="89" spans="1:5" ht="15.6" x14ac:dyDescent="0.25">
      <c r="A89" s="3" t="s">
        <v>919</v>
      </c>
      <c r="B89" s="1">
        <v>0.12633333333333333</v>
      </c>
      <c r="C89" s="1">
        <v>0.12433333333333334</v>
      </c>
      <c r="D89" s="2">
        <f t="shared" si="1"/>
        <v>-1.9999999999999879E-3</v>
      </c>
      <c r="E89" s="1" t="s">
        <v>1012</v>
      </c>
    </row>
    <row r="90" spans="1:5" ht="15.6" x14ac:dyDescent="0.25">
      <c r="A90" s="3" t="s">
        <v>918</v>
      </c>
      <c r="B90" s="1">
        <v>0.15133333333333332</v>
      </c>
      <c r="C90" s="1">
        <v>0</v>
      </c>
      <c r="D90" s="2">
        <f t="shared" si="1"/>
        <v>-0.15133333333333332</v>
      </c>
      <c r="E90" s="1" t="s">
        <v>7</v>
      </c>
    </row>
    <row r="91" spans="1:5" ht="15.6" x14ac:dyDescent="0.25">
      <c r="A91" s="3" t="s">
        <v>917</v>
      </c>
      <c r="B91" s="1">
        <v>0.11244444444444446</v>
      </c>
      <c r="C91" s="1">
        <v>5.5611111111111111E-2</v>
      </c>
      <c r="D91" s="2">
        <f t="shared" si="1"/>
        <v>-5.6833333333333347E-2</v>
      </c>
      <c r="E91" s="1" t="s">
        <v>7</v>
      </c>
    </row>
    <row r="92" spans="1:5" ht="15.6" x14ac:dyDescent="0.25">
      <c r="A92" s="3" t="s">
        <v>916</v>
      </c>
      <c r="B92" s="1">
        <v>9.5166666666666663E-2</v>
      </c>
      <c r="C92" s="1">
        <v>6.8500000000000005E-2</v>
      </c>
      <c r="D92" s="2">
        <f t="shared" si="1"/>
        <v>-2.6666666666666658E-2</v>
      </c>
      <c r="E92" s="1" t="s">
        <v>1012</v>
      </c>
    </row>
    <row r="93" spans="1:5" ht="15.6" x14ac:dyDescent="0.25">
      <c r="A93" s="3" t="s">
        <v>915</v>
      </c>
      <c r="B93" s="1">
        <v>0.1556666666666667</v>
      </c>
      <c r="C93" s="1">
        <v>0</v>
      </c>
      <c r="D93" s="2">
        <f t="shared" si="1"/>
        <v>-0.1556666666666667</v>
      </c>
      <c r="E93" s="1" t="s">
        <v>7</v>
      </c>
    </row>
    <row r="94" spans="1:5" ht="15.6" x14ac:dyDescent="0.25">
      <c r="A94" s="3" t="s">
        <v>914</v>
      </c>
      <c r="B94" s="1">
        <v>0.13833333333333334</v>
      </c>
      <c r="C94" s="1">
        <v>0</v>
      </c>
      <c r="D94" s="2">
        <f t="shared" si="1"/>
        <v>-0.13833333333333334</v>
      </c>
      <c r="E94" s="1" t="s">
        <v>7</v>
      </c>
    </row>
    <row r="95" spans="1:5" ht="15.6" x14ac:dyDescent="0.25">
      <c r="A95" s="3" t="s">
        <v>913</v>
      </c>
      <c r="B95" s="1">
        <v>3.2703703703703707E-2</v>
      </c>
      <c r="C95" s="1">
        <v>0.11311111111111109</v>
      </c>
      <c r="D95" s="2">
        <f t="shared" si="1"/>
        <v>8.0407407407407386E-2</v>
      </c>
      <c r="E95" s="1" t="s">
        <v>0</v>
      </c>
    </row>
    <row r="96" spans="1:5" ht="15.6" x14ac:dyDescent="0.25">
      <c r="A96" s="3" t="s">
        <v>912</v>
      </c>
      <c r="B96" s="1">
        <v>0.15699999999999997</v>
      </c>
      <c r="C96" s="1">
        <v>0</v>
      </c>
      <c r="D96" s="2">
        <f t="shared" si="1"/>
        <v>-0.15699999999999997</v>
      </c>
      <c r="E96" s="1" t="s">
        <v>7</v>
      </c>
    </row>
    <row r="97" spans="1:5" ht="15.6" x14ac:dyDescent="0.25">
      <c r="A97" s="3" t="s">
        <v>911</v>
      </c>
      <c r="B97" s="1">
        <v>0.19766666666666666</v>
      </c>
      <c r="C97" s="1">
        <v>0</v>
      </c>
      <c r="D97" s="2">
        <f t="shared" si="1"/>
        <v>-0.19766666666666666</v>
      </c>
      <c r="E97" s="1" t="s">
        <v>7</v>
      </c>
    </row>
    <row r="98" spans="1:5" ht="15.6" x14ac:dyDescent="0.25">
      <c r="A98" s="3" t="s">
        <v>910</v>
      </c>
      <c r="B98" s="1">
        <v>0</v>
      </c>
      <c r="C98" s="1">
        <v>0.23233333333333336</v>
      </c>
      <c r="D98" s="2">
        <f t="shared" si="1"/>
        <v>0.23233333333333336</v>
      </c>
      <c r="E98" s="1" t="s">
        <v>0</v>
      </c>
    </row>
    <row r="99" spans="1:5" ht="15.6" x14ac:dyDescent="0.25">
      <c r="A99" s="3" t="s">
        <v>909</v>
      </c>
      <c r="B99" s="1">
        <v>0</v>
      </c>
      <c r="C99" s="1">
        <v>0.15416666666666667</v>
      </c>
      <c r="D99" s="2">
        <f t="shared" si="1"/>
        <v>0.15416666666666667</v>
      </c>
      <c r="E99" s="1" t="s">
        <v>0</v>
      </c>
    </row>
    <row r="100" spans="1:5" ht="15.6" x14ac:dyDescent="0.25">
      <c r="A100" s="3" t="s">
        <v>908</v>
      </c>
      <c r="B100" s="1">
        <v>0</v>
      </c>
      <c r="C100" s="1">
        <v>0.14505555555555555</v>
      </c>
      <c r="D100" s="2">
        <f t="shared" si="1"/>
        <v>0.14505555555555555</v>
      </c>
      <c r="E100" s="1" t="s">
        <v>0</v>
      </c>
    </row>
    <row r="101" spans="1:5" ht="15.6" x14ac:dyDescent="0.25">
      <c r="A101" s="3" t="s">
        <v>907</v>
      </c>
      <c r="B101" s="1">
        <v>0</v>
      </c>
      <c r="C101" s="1">
        <v>0.34099999999999997</v>
      </c>
      <c r="D101" s="2">
        <f t="shared" si="1"/>
        <v>0.34099999999999997</v>
      </c>
      <c r="E101" s="1" t="s">
        <v>0</v>
      </c>
    </row>
    <row r="102" spans="1:5" ht="15.6" x14ac:dyDescent="0.25">
      <c r="A102" s="3" t="s">
        <v>906</v>
      </c>
      <c r="B102" s="1">
        <v>0</v>
      </c>
      <c r="C102" s="1">
        <v>0.30333333333333334</v>
      </c>
      <c r="D102" s="2">
        <f t="shared" si="1"/>
        <v>0.30333333333333334</v>
      </c>
      <c r="E102" s="1" t="s">
        <v>0</v>
      </c>
    </row>
    <row r="103" spans="1:5" ht="15.6" x14ac:dyDescent="0.25">
      <c r="A103" s="3" t="s">
        <v>905</v>
      </c>
      <c r="B103" s="1">
        <v>0</v>
      </c>
      <c r="C103" s="1">
        <v>0.21233333333333335</v>
      </c>
      <c r="D103" s="2">
        <f t="shared" si="1"/>
        <v>0.21233333333333335</v>
      </c>
      <c r="E103" s="1" t="s">
        <v>0</v>
      </c>
    </row>
    <row r="104" spans="1:5" ht="15.6" x14ac:dyDescent="0.25">
      <c r="A104" s="3" t="s">
        <v>904</v>
      </c>
      <c r="B104" s="1">
        <v>0</v>
      </c>
      <c r="C104" s="1">
        <v>0.18084615384615385</v>
      </c>
      <c r="D104" s="2">
        <f t="shared" si="1"/>
        <v>0.18084615384615385</v>
      </c>
      <c r="E104" s="1" t="s">
        <v>0</v>
      </c>
    </row>
    <row r="105" spans="1:5" ht="15.6" x14ac:dyDescent="0.25">
      <c r="A105" s="3" t="s">
        <v>903</v>
      </c>
      <c r="B105" s="1">
        <v>0</v>
      </c>
      <c r="C105" s="1">
        <v>0.35166666666666668</v>
      </c>
      <c r="D105" s="2">
        <f t="shared" si="1"/>
        <v>0.35166666666666668</v>
      </c>
      <c r="E105" s="1" t="s">
        <v>0</v>
      </c>
    </row>
    <row r="106" spans="1:5" ht="15.6" x14ac:dyDescent="0.25">
      <c r="A106" s="3" t="s">
        <v>902</v>
      </c>
      <c r="B106" s="1">
        <v>0</v>
      </c>
      <c r="C106" s="1">
        <v>0.19999999999999998</v>
      </c>
      <c r="D106" s="2">
        <f t="shared" si="1"/>
        <v>0.19999999999999998</v>
      </c>
      <c r="E106" s="1" t="s">
        <v>0</v>
      </c>
    </row>
    <row r="107" spans="1:5" ht="15.6" x14ac:dyDescent="0.25">
      <c r="A107" s="3" t="s">
        <v>901</v>
      </c>
      <c r="B107" s="1">
        <v>0</v>
      </c>
      <c r="C107" s="1">
        <v>0.22255555555555553</v>
      </c>
      <c r="D107" s="2">
        <f t="shared" si="1"/>
        <v>0.22255555555555553</v>
      </c>
      <c r="E107" s="1" t="s">
        <v>0</v>
      </c>
    </row>
    <row r="108" spans="1:5" ht="15.6" x14ac:dyDescent="0.25">
      <c r="A108" s="3" t="s">
        <v>900</v>
      </c>
      <c r="B108" s="1">
        <v>0</v>
      </c>
      <c r="C108" s="1">
        <v>0.15466666666666665</v>
      </c>
      <c r="D108" s="2">
        <f t="shared" si="1"/>
        <v>0.15466666666666665</v>
      </c>
      <c r="E108" s="1" t="s">
        <v>0</v>
      </c>
    </row>
    <row r="109" spans="1:5" ht="15.6" x14ac:dyDescent="0.25">
      <c r="A109" s="3" t="s">
        <v>899</v>
      </c>
      <c r="B109" s="1">
        <v>0</v>
      </c>
      <c r="C109" s="1">
        <v>0.14933333333333335</v>
      </c>
      <c r="D109" s="2">
        <f t="shared" si="1"/>
        <v>0.14933333333333335</v>
      </c>
      <c r="E109" s="1" t="s">
        <v>0</v>
      </c>
    </row>
    <row r="110" spans="1:5" ht="15.6" x14ac:dyDescent="0.25">
      <c r="A110" s="3" t="s">
        <v>898</v>
      </c>
      <c r="B110" s="1">
        <v>0</v>
      </c>
      <c r="C110" s="1">
        <v>0.31433333333333335</v>
      </c>
      <c r="D110" s="2">
        <f t="shared" si="1"/>
        <v>0.31433333333333335</v>
      </c>
      <c r="E110" s="1" t="s">
        <v>0</v>
      </c>
    </row>
    <row r="111" spans="1:5" ht="15.6" x14ac:dyDescent="0.25">
      <c r="A111" s="3" t="s">
        <v>897</v>
      </c>
      <c r="B111" s="1">
        <v>0</v>
      </c>
      <c r="C111" s="1">
        <v>0.17133333333333334</v>
      </c>
      <c r="D111" s="2">
        <f t="shared" si="1"/>
        <v>0.17133333333333334</v>
      </c>
      <c r="E111" s="1" t="s">
        <v>0</v>
      </c>
    </row>
    <row r="112" spans="1:5" ht="15.6" x14ac:dyDescent="0.25">
      <c r="A112" s="3" t="s">
        <v>896</v>
      </c>
      <c r="B112" s="1">
        <v>0</v>
      </c>
      <c r="C112" s="1">
        <v>0.18499999999999997</v>
      </c>
      <c r="D112" s="2">
        <f t="shared" si="1"/>
        <v>0.18499999999999997</v>
      </c>
      <c r="E112" s="1" t="s">
        <v>0</v>
      </c>
    </row>
    <row r="113" spans="1:5" ht="15.6" x14ac:dyDescent="0.25">
      <c r="A113" s="3" t="s">
        <v>895</v>
      </c>
      <c r="B113" s="1">
        <v>0</v>
      </c>
      <c r="C113" s="1">
        <v>0.20599999999999999</v>
      </c>
      <c r="D113" s="2">
        <f t="shared" si="1"/>
        <v>0.20599999999999999</v>
      </c>
      <c r="E113" s="1" t="s">
        <v>0</v>
      </c>
    </row>
    <row r="114" spans="1:5" ht="15.6" x14ac:dyDescent="0.25">
      <c r="A114" s="3" t="s">
        <v>894</v>
      </c>
      <c r="B114" s="1">
        <v>0</v>
      </c>
      <c r="C114" s="1">
        <v>0.16616666666666666</v>
      </c>
      <c r="D114" s="2">
        <f t="shared" si="1"/>
        <v>0.16616666666666666</v>
      </c>
      <c r="E114" s="1" t="s">
        <v>0</v>
      </c>
    </row>
    <row r="115" spans="1:5" ht="15.6" x14ac:dyDescent="0.25">
      <c r="A115" s="3" t="s">
        <v>893</v>
      </c>
      <c r="B115" s="1">
        <v>0</v>
      </c>
      <c r="C115" s="1">
        <v>0.22044444444444444</v>
      </c>
      <c r="D115" s="2">
        <f t="shared" si="1"/>
        <v>0.22044444444444444</v>
      </c>
      <c r="E115" s="1" t="s">
        <v>0</v>
      </c>
    </row>
    <row r="116" spans="1:5" ht="15.6" x14ac:dyDescent="0.25">
      <c r="A116" s="3" t="s">
        <v>892</v>
      </c>
      <c r="B116" s="1">
        <v>0</v>
      </c>
      <c r="C116" s="1">
        <v>0.20533333333333337</v>
      </c>
      <c r="D116" s="2">
        <f t="shared" si="1"/>
        <v>0.20533333333333337</v>
      </c>
      <c r="E116" s="1" t="s">
        <v>0</v>
      </c>
    </row>
    <row r="117" spans="1:5" ht="15.6" x14ac:dyDescent="0.25">
      <c r="A117" s="3" t="s">
        <v>891</v>
      </c>
      <c r="B117" s="1">
        <v>0</v>
      </c>
      <c r="C117" s="1">
        <v>0.155</v>
      </c>
      <c r="D117" s="2">
        <f t="shared" si="1"/>
        <v>0.155</v>
      </c>
      <c r="E117" s="1" t="s">
        <v>0</v>
      </c>
    </row>
    <row r="118" spans="1:5" ht="15.6" x14ac:dyDescent="0.25">
      <c r="A118" s="3" t="s">
        <v>890</v>
      </c>
      <c r="B118" s="1">
        <v>0</v>
      </c>
      <c r="C118" s="1">
        <v>0.25366666666666665</v>
      </c>
      <c r="D118" s="2">
        <f t="shared" si="1"/>
        <v>0.25366666666666665</v>
      </c>
      <c r="E118" s="1" t="s">
        <v>0</v>
      </c>
    </row>
    <row r="119" spans="1:5" ht="15.6" x14ac:dyDescent="0.25">
      <c r="A119" s="3" t="s">
        <v>889</v>
      </c>
      <c r="B119" s="1">
        <v>0</v>
      </c>
      <c r="C119" s="1">
        <v>0.18099999999999997</v>
      </c>
      <c r="D119" s="2">
        <f t="shared" si="1"/>
        <v>0.18099999999999997</v>
      </c>
      <c r="E119" s="1" t="s">
        <v>0</v>
      </c>
    </row>
    <row r="120" spans="1:5" ht="15.6" x14ac:dyDescent="0.25">
      <c r="A120" s="3" t="s">
        <v>888</v>
      </c>
      <c r="B120" s="1">
        <v>0</v>
      </c>
      <c r="C120" s="1">
        <v>0.23033333333333331</v>
      </c>
      <c r="D120" s="2">
        <f t="shared" si="1"/>
        <v>0.23033333333333331</v>
      </c>
      <c r="E120" s="1" t="s">
        <v>0</v>
      </c>
    </row>
    <row r="121" spans="1:5" ht="15.6" x14ac:dyDescent="0.25">
      <c r="A121" s="3" t="s">
        <v>887</v>
      </c>
      <c r="B121" s="1">
        <v>0</v>
      </c>
      <c r="C121" s="1">
        <v>0.17375000000000002</v>
      </c>
      <c r="D121" s="2">
        <f t="shared" si="1"/>
        <v>0.17375000000000002</v>
      </c>
      <c r="E121" s="1" t="s">
        <v>0</v>
      </c>
    </row>
    <row r="122" spans="1:5" ht="15.6" x14ac:dyDescent="0.25">
      <c r="A122" s="3" t="s">
        <v>886</v>
      </c>
      <c r="B122" s="1">
        <v>8.2000000000000003E-2</v>
      </c>
      <c r="C122" s="1">
        <v>7.0666666666666669E-2</v>
      </c>
      <c r="D122" s="2">
        <f t="shared" si="1"/>
        <v>-1.1333333333333334E-2</v>
      </c>
      <c r="E122" s="1" t="s">
        <v>1012</v>
      </c>
    </row>
    <row r="123" spans="1:5" ht="15.6" x14ac:dyDescent="0.25">
      <c r="A123" s="3" t="s">
        <v>885</v>
      </c>
      <c r="B123" s="1">
        <v>0.18216666666666664</v>
      </c>
      <c r="C123" s="1">
        <v>0</v>
      </c>
      <c r="D123" s="2">
        <f t="shared" si="1"/>
        <v>-0.18216666666666664</v>
      </c>
      <c r="E123" s="1" t="s">
        <v>7</v>
      </c>
    </row>
    <row r="124" spans="1:5" ht="15.6" x14ac:dyDescent="0.25">
      <c r="A124" s="3" t="s">
        <v>884</v>
      </c>
      <c r="B124" s="1">
        <v>0.14666666666666667</v>
      </c>
      <c r="C124" s="1">
        <v>0</v>
      </c>
      <c r="D124" s="2">
        <f t="shared" si="1"/>
        <v>-0.14666666666666667</v>
      </c>
      <c r="E124" s="1" t="s">
        <v>7</v>
      </c>
    </row>
    <row r="125" spans="1:5" ht="15.6" x14ac:dyDescent="0.25">
      <c r="A125" s="3" t="s">
        <v>883</v>
      </c>
      <c r="B125" s="1">
        <v>8.0533333333333318E-2</v>
      </c>
      <c r="C125" s="1">
        <v>0.14833333333333334</v>
      </c>
      <c r="D125" s="2">
        <f t="shared" si="1"/>
        <v>6.7800000000000027E-2</v>
      </c>
      <c r="E125" s="1" t="s">
        <v>0</v>
      </c>
    </row>
    <row r="126" spans="1:5" ht="15.6" x14ac:dyDescent="0.25">
      <c r="A126" s="3" t="s">
        <v>882</v>
      </c>
      <c r="B126" s="1">
        <v>0.28933333333333333</v>
      </c>
      <c r="C126" s="1">
        <v>0</v>
      </c>
      <c r="D126" s="2">
        <f t="shared" si="1"/>
        <v>-0.28933333333333333</v>
      </c>
      <c r="E126" s="1" t="s">
        <v>7</v>
      </c>
    </row>
    <row r="127" spans="1:5" ht="15.6" x14ac:dyDescent="0.25">
      <c r="A127" s="3" t="s">
        <v>881</v>
      </c>
      <c r="B127" s="1">
        <v>0.161</v>
      </c>
      <c r="C127" s="1">
        <v>0</v>
      </c>
      <c r="D127" s="2">
        <f t="shared" si="1"/>
        <v>-0.161</v>
      </c>
      <c r="E127" s="1" t="s">
        <v>7</v>
      </c>
    </row>
    <row r="128" spans="1:5" ht="15.6" x14ac:dyDescent="0.25">
      <c r="A128" s="3" t="s">
        <v>880</v>
      </c>
      <c r="B128" s="1">
        <v>0.19000000000000003</v>
      </c>
      <c r="C128" s="1">
        <v>0</v>
      </c>
      <c r="D128" s="2">
        <f t="shared" si="1"/>
        <v>-0.19000000000000003</v>
      </c>
      <c r="E128" s="1" t="s">
        <v>7</v>
      </c>
    </row>
    <row r="129" spans="1:5" ht="15.6" x14ac:dyDescent="0.25">
      <c r="A129" s="3" t="s">
        <v>879</v>
      </c>
      <c r="B129" s="1">
        <v>0.25933333333333336</v>
      </c>
      <c r="C129" s="1">
        <v>0</v>
      </c>
      <c r="D129" s="2">
        <f t="shared" si="1"/>
        <v>-0.25933333333333336</v>
      </c>
      <c r="E129" s="1" t="s">
        <v>7</v>
      </c>
    </row>
    <row r="130" spans="1:5" ht="15.6" x14ac:dyDescent="0.25">
      <c r="A130" s="3" t="s">
        <v>878</v>
      </c>
      <c r="B130" s="1">
        <v>6.4500000000000002E-2</v>
      </c>
      <c r="C130" s="1">
        <v>6.7000000000000004E-2</v>
      </c>
      <c r="D130" s="2">
        <f t="shared" ref="D130:D193" si="2">C130-B130</f>
        <v>2.5000000000000022E-3</v>
      </c>
      <c r="E130" s="1" t="s">
        <v>1012</v>
      </c>
    </row>
    <row r="131" spans="1:5" ht="15.6" x14ac:dyDescent="0.25">
      <c r="A131" s="3" t="s">
        <v>877</v>
      </c>
      <c r="B131" s="1">
        <v>0.16583333333333333</v>
      </c>
      <c r="C131" s="1">
        <v>0</v>
      </c>
      <c r="D131" s="2">
        <f t="shared" si="2"/>
        <v>-0.16583333333333333</v>
      </c>
      <c r="E131" s="1" t="s">
        <v>7</v>
      </c>
    </row>
    <row r="132" spans="1:5" ht="15.6" x14ac:dyDescent="0.25">
      <c r="A132" s="3" t="s">
        <v>876</v>
      </c>
      <c r="B132" s="1">
        <v>0.17366666666666666</v>
      </c>
      <c r="C132" s="1">
        <v>0</v>
      </c>
      <c r="D132" s="2">
        <f t="shared" si="2"/>
        <v>-0.17366666666666666</v>
      </c>
      <c r="E132" s="1" t="s">
        <v>7</v>
      </c>
    </row>
    <row r="133" spans="1:5" ht="15.6" x14ac:dyDescent="0.25">
      <c r="A133" s="3" t="s">
        <v>875</v>
      </c>
      <c r="B133" s="1">
        <v>0.14766666666666667</v>
      </c>
      <c r="C133" s="1">
        <v>0</v>
      </c>
      <c r="D133" s="2">
        <f t="shared" si="2"/>
        <v>-0.14766666666666667</v>
      </c>
      <c r="E133" s="1" t="s">
        <v>7</v>
      </c>
    </row>
    <row r="134" spans="1:5" ht="15.6" x14ac:dyDescent="0.25">
      <c r="A134" s="3" t="s">
        <v>874</v>
      </c>
      <c r="B134" s="1">
        <v>0.14233333333333334</v>
      </c>
      <c r="C134" s="1">
        <v>0</v>
      </c>
      <c r="D134" s="2">
        <f t="shared" si="2"/>
        <v>-0.14233333333333334</v>
      </c>
      <c r="E134" s="1" t="s">
        <v>7</v>
      </c>
    </row>
    <row r="135" spans="1:5" ht="15.6" x14ac:dyDescent="0.25">
      <c r="A135" s="3" t="s">
        <v>873</v>
      </c>
      <c r="B135" s="1">
        <v>0.12033333333333333</v>
      </c>
      <c r="C135" s="1">
        <v>0.12783333333333333</v>
      </c>
      <c r="D135" s="2">
        <f t="shared" si="2"/>
        <v>7.4999999999999928E-3</v>
      </c>
      <c r="E135" s="1" t="s">
        <v>1012</v>
      </c>
    </row>
    <row r="136" spans="1:5" ht="15.6" x14ac:dyDescent="0.25">
      <c r="A136" s="3" t="s">
        <v>872</v>
      </c>
      <c r="B136" s="1">
        <v>5.5611111111111111E-2</v>
      </c>
      <c r="C136" s="1">
        <v>0.11361111111111112</v>
      </c>
      <c r="D136" s="2">
        <f t="shared" si="2"/>
        <v>5.800000000000001E-2</v>
      </c>
      <c r="E136" s="1" t="s">
        <v>0</v>
      </c>
    </row>
    <row r="137" spans="1:5" ht="15.6" x14ac:dyDescent="0.25">
      <c r="A137" s="3" t="s">
        <v>871</v>
      </c>
      <c r="B137" s="1">
        <v>3.4692307692307696E-2</v>
      </c>
      <c r="C137" s="1">
        <v>0.13233333333333333</v>
      </c>
      <c r="D137" s="2">
        <f t="shared" si="2"/>
        <v>9.7641025641025642E-2</v>
      </c>
      <c r="E137" s="1" t="s">
        <v>0</v>
      </c>
    </row>
    <row r="138" spans="1:5" ht="15.6" x14ac:dyDescent="0.25">
      <c r="A138" s="3" t="s">
        <v>870</v>
      </c>
      <c r="B138" s="1">
        <v>0.13033333333333333</v>
      </c>
      <c r="C138" s="1">
        <v>0</v>
      </c>
      <c r="D138" s="2">
        <f t="shared" si="2"/>
        <v>-0.13033333333333333</v>
      </c>
      <c r="E138" s="1" t="s">
        <v>7</v>
      </c>
    </row>
    <row r="139" spans="1:5" ht="15.6" x14ac:dyDescent="0.25">
      <c r="A139" s="3" t="s">
        <v>869</v>
      </c>
      <c r="B139" s="1">
        <v>8.319047619047619E-2</v>
      </c>
      <c r="C139" s="1">
        <v>0.11104761904761905</v>
      </c>
      <c r="D139" s="2">
        <f t="shared" si="2"/>
        <v>2.7857142857142858E-2</v>
      </c>
      <c r="E139" s="1" t="s">
        <v>1012</v>
      </c>
    </row>
    <row r="140" spans="1:5" ht="15.6" x14ac:dyDescent="0.25">
      <c r="A140" s="3" t="s">
        <v>868</v>
      </c>
      <c r="B140" s="1">
        <v>0.14133333333333331</v>
      </c>
      <c r="C140" s="1">
        <v>0</v>
      </c>
      <c r="D140" s="2">
        <f t="shared" si="2"/>
        <v>-0.14133333333333331</v>
      </c>
      <c r="E140" s="1" t="s">
        <v>7</v>
      </c>
    </row>
    <row r="141" spans="1:5" ht="15.6" x14ac:dyDescent="0.25">
      <c r="A141" s="3" t="s">
        <v>867</v>
      </c>
      <c r="B141" s="1">
        <v>0.16066666666666665</v>
      </c>
      <c r="C141" s="1">
        <v>0</v>
      </c>
      <c r="D141" s="2">
        <f t="shared" si="2"/>
        <v>-0.16066666666666665</v>
      </c>
      <c r="E141" s="1" t="s">
        <v>7</v>
      </c>
    </row>
    <row r="142" spans="1:5" ht="15.6" x14ac:dyDescent="0.25">
      <c r="A142" s="3" t="s">
        <v>866</v>
      </c>
      <c r="B142" s="1">
        <v>0.12433333333333334</v>
      </c>
      <c r="C142" s="1">
        <v>0</v>
      </c>
      <c r="D142" s="2">
        <f t="shared" si="2"/>
        <v>-0.12433333333333334</v>
      </c>
      <c r="E142" s="1" t="s">
        <v>7</v>
      </c>
    </row>
    <row r="143" spans="1:5" ht="15.6" x14ac:dyDescent="0.25">
      <c r="A143" s="3" t="s">
        <v>865</v>
      </c>
      <c r="B143" s="1">
        <v>0.19766666666666666</v>
      </c>
      <c r="C143" s="1">
        <v>0</v>
      </c>
      <c r="D143" s="2">
        <f t="shared" si="2"/>
        <v>-0.19766666666666666</v>
      </c>
      <c r="E143" s="1" t="s">
        <v>7</v>
      </c>
    </row>
    <row r="144" spans="1:5" ht="15.6" x14ac:dyDescent="0.25">
      <c r="A144" s="3" t="s">
        <v>864</v>
      </c>
      <c r="B144" s="1">
        <v>3.0833333333333334E-2</v>
      </c>
      <c r="C144" s="1">
        <v>0.10141666666666668</v>
      </c>
      <c r="D144" s="2">
        <f t="shared" si="2"/>
        <v>7.0583333333333345E-2</v>
      </c>
      <c r="E144" s="1" t="s">
        <v>0</v>
      </c>
    </row>
    <row r="145" spans="1:5" ht="15.6" x14ac:dyDescent="0.25">
      <c r="A145" s="3" t="s">
        <v>863</v>
      </c>
      <c r="B145" s="1">
        <v>0.14600000000000002</v>
      </c>
      <c r="C145" s="1">
        <v>9.2000000000000012E-2</v>
      </c>
      <c r="D145" s="2">
        <f t="shared" si="2"/>
        <v>-5.4000000000000006E-2</v>
      </c>
      <c r="E145" s="1" t="s">
        <v>7</v>
      </c>
    </row>
    <row r="146" spans="1:5" ht="15.6" x14ac:dyDescent="0.25">
      <c r="A146" s="3" t="s">
        <v>862</v>
      </c>
      <c r="B146" s="1">
        <v>0.245</v>
      </c>
      <c r="C146" s="1">
        <v>0</v>
      </c>
      <c r="D146" s="2">
        <f t="shared" si="2"/>
        <v>-0.245</v>
      </c>
      <c r="E146" s="1" t="s">
        <v>7</v>
      </c>
    </row>
    <row r="147" spans="1:5" ht="15.6" x14ac:dyDescent="0.25">
      <c r="A147" s="3" t="s">
        <v>861</v>
      </c>
      <c r="B147" s="1">
        <v>7.3722222222222231E-2</v>
      </c>
      <c r="C147" s="1">
        <v>0.11455555555555556</v>
      </c>
      <c r="D147" s="2">
        <f t="shared" si="2"/>
        <v>4.0833333333333333E-2</v>
      </c>
      <c r="E147" s="1" t="s">
        <v>1012</v>
      </c>
    </row>
    <row r="148" spans="1:5" ht="15.6" x14ac:dyDescent="0.25">
      <c r="A148" s="3" t="s">
        <v>860</v>
      </c>
      <c r="B148" s="1">
        <v>0.11211111111111112</v>
      </c>
      <c r="C148" s="1">
        <v>8.8111111111111126E-2</v>
      </c>
      <c r="D148" s="2">
        <f t="shared" si="2"/>
        <v>-2.3999999999999994E-2</v>
      </c>
      <c r="E148" s="1" t="s">
        <v>1012</v>
      </c>
    </row>
    <row r="149" spans="1:5" ht="15.6" x14ac:dyDescent="0.25">
      <c r="A149" s="3" t="s">
        <v>859</v>
      </c>
      <c r="B149" s="1">
        <v>0.18300000000000002</v>
      </c>
      <c r="C149" s="1">
        <v>0</v>
      </c>
      <c r="D149" s="2">
        <f t="shared" si="2"/>
        <v>-0.18300000000000002</v>
      </c>
      <c r="E149" s="1" t="s">
        <v>7</v>
      </c>
    </row>
    <row r="150" spans="1:5" ht="15.6" x14ac:dyDescent="0.25">
      <c r="A150" s="3" t="s">
        <v>858</v>
      </c>
      <c r="B150" s="1">
        <v>0.30199999999999999</v>
      </c>
      <c r="C150" s="1">
        <v>0</v>
      </c>
      <c r="D150" s="2">
        <f t="shared" si="2"/>
        <v>-0.30199999999999999</v>
      </c>
      <c r="E150" s="1" t="s">
        <v>7</v>
      </c>
    </row>
    <row r="151" spans="1:5" ht="15.6" x14ac:dyDescent="0.25">
      <c r="A151" s="3" t="s">
        <v>857</v>
      </c>
      <c r="B151" s="1">
        <v>5.9444444444444446E-2</v>
      </c>
      <c r="C151" s="1">
        <v>0.12422222222222223</v>
      </c>
      <c r="D151" s="2">
        <f t="shared" si="2"/>
        <v>6.4777777777777795E-2</v>
      </c>
      <c r="E151" s="1" t="s">
        <v>0</v>
      </c>
    </row>
    <row r="152" spans="1:5" ht="15.6" x14ac:dyDescent="0.25">
      <c r="A152" s="3" t="s">
        <v>856</v>
      </c>
      <c r="B152" s="1">
        <v>0.24444444444444446</v>
      </c>
      <c r="C152" s="1">
        <v>0</v>
      </c>
      <c r="D152" s="2">
        <f t="shared" si="2"/>
        <v>-0.24444444444444446</v>
      </c>
      <c r="E152" s="1" t="s">
        <v>7</v>
      </c>
    </row>
    <row r="153" spans="1:5" ht="15.6" x14ac:dyDescent="0.25">
      <c r="A153" s="3" t="s">
        <v>855</v>
      </c>
      <c r="B153" s="1">
        <v>0</v>
      </c>
      <c r="C153" s="1">
        <v>0.20766666666666667</v>
      </c>
      <c r="D153" s="2">
        <f t="shared" si="2"/>
        <v>0.20766666666666667</v>
      </c>
      <c r="E153" s="1" t="s">
        <v>0</v>
      </c>
    </row>
    <row r="154" spans="1:5" ht="15.6" x14ac:dyDescent="0.25">
      <c r="A154" s="3" t="s">
        <v>854</v>
      </c>
      <c r="B154" s="1">
        <v>0</v>
      </c>
      <c r="C154" s="1">
        <v>0.14216666666666666</v>
      </c>
      <c r="D154" s="2">
        <f t="shared" si="2"/>
        <v>0.14216666666666666</v>
      </c>
      <c r="E154" s="1" t="s">
        <v>0</v>
      </c>
    </row>
    <row r="155" spans="1:5" ht="15.6" x14ac:dyDescent="0.25">
      <c r="A155" s="3" t="s">
        <v>853</v>
      </c>
      <c r="B155" s="1">
        <v>0</v>
      </c>
      <c r="C155" s="1">
        <v>0.16400000000000001</v>
      </c>
      <c r="D155" s="2">
        <f t="shared" si="2"/>
        <v>0.16400000000000001</v>
      </c>
      <c r="E155" s="1" t="s">
        <v>0</v>
      </c>
    </row>
    <row r="156" spans="1:5" ht="15.6" x14ac:dyDescent="0.25">
      <c r="A156" s="3" t="s">
        <v>852</v>
      </c>
      <c r="B156" s="1">
        <v>0</v>
      </c>
      <c r="C156" s="1">
        <v>0.1391111111111111</v>
      </c>
      <c r="D156" s="2">
        <f t="shared" si="2"/>
        <v>0.1391111111111111</v>
      </c>
      <c r="E156" s="1" t="s">
        <v>0</v>
      </c>
    </row>
    <row r="157" spans="1:5" ht="15.6" x14ac:dyDescent="0.25">
      <c r="A157" s="3" t="s">
        <v>851</v>
      </c>
      <c r="B157" s="1">
        <v>0</v>
      </c>
      <c r="C157" s="1">
        <v>0.99714814814814823</v>
      </c>
      <c r="D157" s="2">
        <f t="shared" si="2"/>
        <v>0.99714814814814823</v>
      </c>
      <c r="E157" s="1" t="s">
        <v>0</v>
      </c>
    </row>
    <row r="158" spans="1:5" ht="15.6" x14ac:dyDescent="0.25">
      <c r="A158" s="3" t="s">
        <v>850</v>
      </c>
      <c r="B158" s="1">
        <v>0</v>
      </c>
      <c r="C158" s="1">
        <v>0.98033333333333339</v>
      </c>
      <c r="D158" s="2">
        <f t="shared" si="2"/>
        <v>0.98033333333333339</v>
      </c>
      <c r="E158" s="1" t="s">
        <v>0</v>
      </c>
    </row>
    <row r="159" spans="1:5" ht="15.6" x14ac:dyDescent="0.25">
      <c r="A159" s="3" t="s">
        <v>849</v>
      </c>
      <c r="B159" s="1">
        <v>0</v>
      </c>
      <c r="C159" s="1">
        <v>0.21244444444444444</v>
      </c>
      <c r="D159" s="2">
        <f t="shared" si="2"/>
        <v>0.21244444444444444</v>
      </c>
      <c r="E159" s="1" t="s">
        <v>0</v>
      </c>
    </row>
    <row r="160" spans="1:5" ht="15.6" x14ac:dyDescent="0.25">
      <c r="A160" s="3" t="s">
        <v>848</v>
      </c>
      <c r="B160" s="1">
        <v>0</v>
      </c>
      <c r="C160" s="1">
        <v>0.47888888888888892</v>
      </c>
      <c r="D160" s="2">
        <f t="shared" si="2"/>
        <v>0.47888888888888892</v>
      </c>
      <c r="E160" s="1" t="s">
        <v>0</v>
      </c>
    </row>
    <row r="161" spans="1:5" ht="15.6" x14ac:dyDescent="0.25">
      <c r="A161" s="3" t="s">
        <v>847</v>
      </c>
      <c r="B161" s="1">
        <v>0</v>
      </c>
      <c r="C161" s="1">
        <v>0.15733333333333333</v>
      </c>
      <c r="D161" s="2">
        <f t="shared" si="2"/>
        <v>0.15733333333333333</v>
      </c>
      <c r="E161" s="1" t="s">
        <v>0</v>
      </c>
    </row>
    <row r="162" spans="1:5" ht="15.6" x14ac:dyDescent="0.25">
      <c r="A162" s="3" t="s">
        <v>846</v>
      </c>
      <c r="B162" s="1">
        <v>0</v>
      </c>
      <c r="C162" s="1">
        <v>0.15555555555555556</v>
      </c>
      <c r="D162" s="2">
        <f t="shared" si="2"/>
        <v>0.15555555555555556</v>
      </c>
      <c r="E162" s="1" t="s">
        <v>0</v>
      </c>
    </row>
    <row r="163" spans="1:5" ht="15.6" x14ac:dyDescent="0.25">
      <c r="A163" s="3" t="s">
        <v>845</v>
      </c>
      <c r="B163" s="1">
        <v>0</v>
      </c>
      <c r="C163" s="1">
        <v>0.18433333333333335</v>
      </c>
      <c r="D163" s="2">
        <f t="shared" si="2"/>
        <v>0.18433333333333335</v>
      </c>
      <c r="E163" s="1" t="s">
        <v>0</v>
      </c>
    </row>
    <row r="164" spans="1:5" ht="15.6" x14ac:dyDescent="0.25">
      <c r="A164" s="3" t="s">
        <v>844</v>
      </c>
      <c r="B164" s="1">
        <v>0</v>
      </c>
      <c r="C164" s="1">
        <v>0.16400000000000001</v>
      </c>
      <c r="D164" s="2">
        <f t="shared" si="2"/>
        <v>0.16400000000000001</v>
      </c>
      <c r="E164" s="1" t="s">
        <v>0</v>
      </c>
    </row>
    <row r="165" spans="1:5" ht="15.6" x14ac:dyDescent="0.25">
      <c r="A165" s="3" t="s">
        <v>843</v>
      </c>
      <c r="B165" s="1">
        <v>0</v>
      </c>
      <c r="C165" s="1">
        <v>0.73578571428571438</v>
      </c>
      <c r="D165" s="2">
        <f t="shared" si="2"/>
        <v>0.73578571428571438</v>
      </c>
      <c r="E165" s="1" t="s">
        <v>0</v>
      </c>
    </row>
    <row r="166" spans="1:5" ht="15.6" x14ac:dyDescent="0.25">
      <c r="A166" s="3" t="s">
        <v>842</v>
      </c>
      <c r="B166" s="1">
        <v>0.14483333333333334</v>
      </c>
      <c r="C166" s="1">
        <v>8.6833333333333332E-2</v>
      </c>
      <c r="D166" s="2">
        <f t="shared" si="2"/>
        <v>-5.800000000000001E-2</v>
      </c>
      <c r="E166" s="1" t="s">
        <v>7</v>
      </c>
    </row>
    <row r="167" spans="1:5" ht="15.6" x14ac:dyDescent="0.25">
      <c r="A167" s="3" t="s">
        <v>841</v>
      </c>
      <c r="B167" s="1">
        <v>0.18900000000000003</v>
      </c>
      <c r="C167" s="1">
        <v>0</v>
      </c>
      <c r="D167" s="2">
        <f t="shared" si="2"/>
        <v>-0.18900000000000003</v>
      </c>
      <c r="E167" s="1" t="s">
        <v>7</v>
      </c>
    </row>
    <row r="168" spans="1:5" ht="15.6" x14ac:dyDescent="0.25">
      <c r="A168" s="3" t="s">
        <v>840</v>
      </c>
      <c r="B168" s="1">
        <v>9.6833333333333341E-2</v>
      </c>
      <c r="C168" s="1">
        <v>9.1499999999999984E-2</v>
      </c>
      <c r="D168" s="2">
        <f t="shared" si="2"/>
        <v>-5.3333333333333566E-3</v>
      </c>
      <c r="E168" s="1" t="s">
        <v>1012</v>
      </c>
    </row>
    <row r="169" spans="1:5" ht="15.6" x14ac:dyDescent="0.25">
      <c r="A169" s="3" t="s">
        <v>839</v>
      </c>
      <c r="B169" s="1">
        <v>7.0333333333333331E-2</v>
      </c>
      <c r="C169" s="1">
        <v>8.716666666666667E-2</v>
      </c>
      <c r="D169" s="2">
        <f t="shared" si="2"/>
        <v>1.6833333333333339E-2</v>
      </c>
      <c r="E169" s="1" t="s">
        <v>1012</v>
      </c>
    </row>
    <row r="170" spans="1:5" ht="15.6" x14ac:dyDescent="0.25">
      <c r="A170" s="3" t="s">
        <v>838</v>
      </c>
      <c r="B170" s="1">
        <v>0.14099999999999999</v>
      </c>
      <c r="C170" s="1">
        <v>0.1235</v>
      </c>
      <c r="D170" s="2">
        <f t="shared" si="2"/>
        <v>-1.7499999999999988E-2</v>
      </c>
      <c r="E170" s="1" t="s">
        <v>1012</v>
      </c>
    </row>
    <row r="171" spans="1:5" ht="15.6" x14ac:dyDescent="0.25">
      <c r="A171" s="3" t="s">
        <v>837</v>
      </c>
      <c r="B171" s="1">
        <v>8.2800000000000012E-2</v>
      </c>
      <c r="C171" s="1">
        <v>5.7466666666666666E-2</v>
      </c>
      <c r="D171" s="2">
        <f t="shared" si="2"/>
        <v>-2.5333333333333347E-2</v>
      </c>
      <c r="E171" s="1" t="s">
        <v>1012</v>
      </c>
    </row>
    <row r="172" spans="1:5" ht="15.6" x14ac:dyDescent="0.25">
      <c r="A172" s="3" t="s">
        <v>836</v>
      </c>
      <c r="B172" s="1">
        <v>0.24272727272727271</v>
      </c>
      <c r="C172" s="1">
        <v>0.82339393939393946</v>
      </c>
      <c r="D172" s="2">
        <f t="shared" si="2"/>
        <v>0.58066666666666678</v>
      </c>
      <c r="E172" s="1" t="s">
        <v>0</v>
      </c>
    </row>
    <row r="173" spans="1:5" ht="15.6" x14ac:dyDescent="0.25">
      <c r="A173" s="3" t="s">
        <v>835</v>
      </c>
      <c r="B173" s="1">
        <v>3.1374999999999993E-2</v>
      </c>
      <c r="C173" s="1">
        <v>0.12575</v>
      </c>
      <c r="D173" s="2">
        <f t="shared" si="2"/>
        <v>9.4375000000000014E-2</v>
      </c>
      <c r="E173" s="1" t="s">
        <v>0</v>
      </c>
    </row>
    <row r="174" spans="1:5" ht="15.6" x14ac:dyDescent="0.25">
      <c r="A174" s="3" t="s">
        <v>834</v>
      </c>
      <c r="B174" s="1">
        <v>6.2666666666666662E-2</v>
      </c>
      <c r="C174" s="1">
        <v>0.11193939393939392</v>
      </c>
      <c r="D174" s="2">
        <f t="shared" si="2"/>
        <v>4.927272727272726E-2</v>
      </c>
      <c r="E174" s="1" t="s">
        <v>1012</v>
      </c>
    </row>
    <row r="175" spans="1:5" ht="15.6" x14ac:dyDescent="0.25">
      <c r="A175" s="3" t="s">
        <v>833</v>
      </c>
      <c r="B175" s="1">
        <v>0.13044444444444445</v>
      </c>
      <c r="C175" s="1">
        <v>7.488888888888888E-2</v>
      </c>
      <c r="D175" s="2">
        <f t="shared" si="2"/>
        <v>-5.5555555555555566E-2</v>
      </c>
      <c r="E175" s="1" t="s">
        <v>7</v>
      </c>
    </row>
    <row r="176" spans="1:5" ht="15.6" x14ac:dyDescent="0.25">
      <c r="A176" s="3" t="s">
        <v>832</v>
      </c>
      <c r="B176" s="1">
        <v>0.20433333333333334</v>
      </c>
      <c r="C176" s="1">
        <v>0</v>
      </c>
      <c r="D176" s="2">
        <f t="shared" si="2"/>
        <v>-0.20433333333333334</v>
      </c>
      <c r="E176" s="1" t="s">
        <v>7</v>
      </c>
    </row>
    <row r="177" spans="1:5" ht="15.6" x14ac:dyDescent="0.25">
      <c r="A177" s="3" t="s">
        <v>831</v>
      </c>
      <c r="B177" s="1">
        <v>0.19955555555555557</v>
      </c>
      <c r="C177" s="1">
        <v>0.10155555555555555</v>
      </c>
      <c r="D177" s="2">
        <f t="shared" si="2"/>
        <v>-9.8000000000000018E-2</v>
      </c>
      <c r="E177" s="1" t="s">
        <v>7</v>
      </c>
    </row>
    <row r="178" spans="1:5" ht="15.6" x14ac:dyDescent="0.25">
      <c r="A178" s="3" t="s">
        <v>830</v>
      </c>
      <c r="B178" s="1">
        <v>2.0888888888888891E-2</v>
      </c>
      <c r="C178" s="1">
        <v>0.15870370370370371</v>
      </c>
      <c r="D178" s="2">
        <f t="shared" si="2"/>
        <v>0.13781481481481481</v>
      </c>
      <c r="E178" s="1" t="s">
        <v>0</v>
      </c>
    </row>
    <row r="179" spans="1:5" ht="15.6" x14ac:dyDescent="0.25">
      <c r="A179" s="3" t="s">
        <v>829</v>
      </c>
      <c r="B179" s="1">
        <v>6.646666666666666E-2</v>
      </c>
      <c r="C179" s="1">
        <v>9.3933333333333341E-2</v>
      </c>
      <c r="D179" s="2">
        <f t="shared" si="2"/>
        <v>2.7466666666666681E-2</v>
      </c>
      <c r="E179" s="1" t="s">
        <v>1012</v>
      </c>
    </row>
    <row r="180" spans="1:5" ht="15.6" x14ac:dyDescent="0.25">
      <c r="A180" s="3" t="s">
        <v>828</v>
      </c>
      <c r="B180" s="1">
        <v>8.2500000000000004E-2</v>
      </c>
      <c r="C180" s="1">
        <v>6.7000000000000004E-2</v>
      </c>
      <c r="D180" s="2">
        <f t="shared" si="2"/>
        <v>-1.55E-2</v>
      </c>
      <c r="E180" s="1" t="s">
        <v>1012</v>
      </c>
    </row>
    <row r="181" spans="1:5" ht="15.6" x14ac:dyDescent="0.25">
      <c r="A181" s="3" t="s">
        <v>827</v>
      </c>
      <c r="B181" s="1">
        <v>0.12166666666666666</v>
      </c>
      <c r="C181" s="1">
        <v>0</v>
      </c>
      <c r="D181" s="2">
        <f t="shared" si="2"/>
        <v>-0.12166666666666666</v>
      </c>
      <c r="E181" s="1" t="s">
        <v>7</v>
      </c>
    </row>
    <row r="182" spans="1:5" ht="15.6" x14ac:dyDescent="0.25">
      <c r="A182" s="3" t="s">
        <v>826</v>
      </c>
      <c r="B182" s="1">
        <v>0.20933333333333334</v>
      </c>
      <c r="C182" s="1">
        <v>0</v>
      </c>
      <c r="D182" s="2">
        <f t="shared" si="2"/>
        <v>-0.20933333333333334</v>
      </c>
      <c r="E182" s="1" t="s">
        <v>7</v>
      </c>
    </row>
    <row r="183" spans="1:5" ht="15.6" x14ac:dyDescent="0.25">
      <c r="A183" s="3" t="s">
        <v>825</v>
      </c>
      <c r="B183" s="1">
        <v>0.14699999999999999</v>
      </c>
      <c r="C183" s="1">
        <v>0</v>
      </c>
      <c r="D183" s="2">
        <f t="shared" si="2"/>
        <v>-0.14699999999999999</v>
      </c>
      <c r="E183" s="1" t="s">
        <v>7</v>
      </c>
    </row>
    <row r="184" spans="1:5" ht="15.6" x14ac:dyDescent="0.25">
      <c r="A184" s="3" t="s">
        <v>824</v>
      </c>
      <c r="B184" s="1">
        <v>7.8833333333333325E-2</v>
      </c>
      <c r="C184" s="1">
        <v>8.900000000000001E-2</v>
      </c>
      <c r="D184" s="2">
        <f t="shared" si="2"/>
        <v>1.0166666666666685E-2</v>
      </c>
      <c r="E184" s="1" t="s">
        <v>1012</v>
      </c>
    </row>
    <row r="185" spans="1:5" ht="15.6" x14ac:dyDescent="0.25">
      <c r="A185" s="3" t="s">
        <v>823</v>
      </c>
      <c r="B185" s="1">
        <v>4.7833333333333339E-2</v>
      </c>
      <c r="C185" s="1">
        <v>0.11266666666666666</v>
      </c>
      <c r="D185" s="2">
        <f t="shared" si="2"/>
        <v>6.4833333333333326E-2</v>
      </c>
      <c r="E185" s="1" t="s">
        <v>0</v>
      </c>
    </row>
    <row r="186" spans="1:5" ht="15.6" x14ac:dyDescent="0.25">
      <c r="A186" s="3" t="s">
        <v>822</v>
      </c>
      <c r="B186" s="1">
        <v>0.11249999999999999</v>
      </c>
      <c r="C186" s="1">
        <v>6.4416666666666664E-2</v>
      </c>
      <c r="D186" s="2">
        <f t="shared" si="2"/>
        <v>-4.8083333333333325E-2</v>
      </c>
      <c r="E186" s="1" t="s">
        <v>1012</v>
      </c>
    </row>
    <row r="187" spans="1:5" ht="15.6" x14ac:dyDescent="0.25">
      <c r="A187" s="3" t="s">
        <v>821</v>
      </c>
      <c r="B187" s="1">
        <v>3.960000000000001E-2</v>
      </c>
      <c r="C187" s="1">
        <v>0.14319999999999999</v>
      </c>
      <c r="D187" s="2">
        <f t="shared" si="2"/>
        <v>0.10359999999999998</v>
      </c>
      <c r="E187" s="1" t="s">
        <v>0</v>
      </c>
    </row>
    <row r="188" spans="1:5" ht="15.6" x14ac:dyDescent="0.25">
      <c r="A188" s="3" t="s">
        <v>820</v>
      </c>
      <c r="B188" s="1">
        <v>0.21833333333333335</v>
      </c>
      <c r="C188" s="1">
        <v>0</v>
      </c>
      <c r="D188" s="2">
        <f t="shared" si="2"/>
        <v>-0.21833333333333335</v>
      </c>
      <c r="E188" s="1" t="s">
        <v>7</v>
      </c>
    </row>
    <row r="189" spans="1:5" ht="15.6" x14ac:dyDescent="0.25">
      <c r="A189" s="3" t="s">
        <v>819</v>
      </c>
      <c r="B189" s="1">
        <v>0.29033333333333333</v>
      </c>
      <c r="C189" s="1">
        <v>0</v>
      </c>
      <c r="D189" s="2">
        <f t="shared" si="2"/>
        <v>-0.29033333333333333</v>
      </c>
      <c r="E189" s="1" t="s">
        <v>7</v>
      </c>
    </row>
    <row r="190" spans="1:5" ht="15.6" x14ac:dyDescent="0.25">
      <c r="A190" s="3" t="s">
        <v>818</v>
      </c>
      <c r="B190" s="1">
        <v>0.16433333333333333</v>
      </c>
      <c r="C190" s="1">
        <v>0</v>
      </c>
      <c r="D190" s="2">
        <f t="shared" si="2"/>
        <v>-0.16433333333333333</v>
      </c>
      <c r="E190" s="1" t="s">
        <v>7</v>
      </c>
    </row>
    <row r="191" spans="1:5" ht="15.6" x14ac:dyDescent="0.25">
      <c r="A191" s="3" t="s">
        <v>817</v>
      </c>
      <c r="B191" s="1">
        <v>0.13599999999999998</v>
      </c>
      <c r="C191" s="1">
        <v>0</v>
      </c>
      <c r="D191" s="2">
        <f t="shared" si="2"/>
        <v>-0.13599999999999998</v>
      </c>
      <c r="E191" s="1" t="s">
        <v>7</v>
      </c>
    </row>
    <row r="192" spans="1:5" ht="15.6" x14ac:dyDescent="0.25">
      <c r="A192" s="3" t="s">
        <v>816</v>
      </c>
      <c r="B192" s="1">
        <v>0.22466666666666665</v>
      </c>
      <c r="C192" s="1">
        <v>0</v>
      </c>
      <c r="D192" s="2">
        <f t="shared" si="2"/>
        <v>-0.22466666666666665</v>
      </c>
      <c r="E192" s="1" t="s">
        <v>7</v>
      </c>
    </row>
    <row r="193" spans="1:5" ht="15.6" x14ac:dyDescent="0.25">
      <c r="A193" s="3" t="s">
        <v>815</v>
      </c>
      <c r="B193" s="1">
        <v>6.7166666666666666E-2</v>
      </c>
      <c r="C193" s="1">
        <v>5.9499999999999997E-2</v>
      </c>
      <c r="D193" s="2">
        <f t="shared" si="2"/>
        <v>-7.6666666666666689E-3</v>
      </c>
      <c r="E193" s="1" t="s">
        <v>1012</v>
      </c>
    </row>
    <row r="194" spans="1:5" ht="15.6" x14ac:dyDescent="0.25">
      <c r="A194" s="3" t="s">
        <v>814</v>
      </c>
      <c r="B194" s="1">
        <v>0.19733333333333333</v>
      </c>
      <c r="C194" s="1">
        <v>0</v>
      </c>
      <c r="D194" s="2">
        <f t="shared" ref="D194:D257" si="3">C194-B194</f>
        <v>-0.19733333333333333</v>
      </c>
      <c r="E194" s="1" t="s">
        <v>7</v>
      </c>
    </row>
    <row r="195" spans="1:5" ht="15.6" x14ac:dyDescent="0.25">
      <c r="A195" s="3" t="s">
        <v>813</v>
      </c>
      <c r="B195" s="1">
        <v>7.3388888888888879E-2</v>
      </c>
      <c r="C195" s="1">
        <v>8.2277777777777783E-2</v>
      </c>
      <c r="D195" s="2">
        <f t="shared" si="3"/>
        <v>8.8888888888889045E-3</v>
      </c>
      <c r="E195" s="1" t="s">
        <v>1012</v>
      </c>
    </row>
    <row r="196" spans="1:5" ht="15.6" x14ac:dyDescent="0.25">
      <c r="A196" s="3" t="s">
        <v>812</v>
      </c>
      <c r="B196" s="1">
        <v>0.10733333333333332</v>
      </c>
      <c r="C196" s="1">
        <v>7.9222222222222222E-2</v>
      </c>
      <c r="D196" s="2">
        <f t="shared" si="3"/>
        <v>-2.8111111111111101E-2</v>
      </c>
      <c r="E196" s="1" t="s">
        <v>1012</v>
      </c>
    </row>
    <row r="197" spans="1:5" ht="15.6" x14ac:dyDescent="0.25">
      <c r="A197" s="3" t="s">
        <v>811</v>
      </c>
      <c r="B197" s="1">
        <v>0.13983333333333334</v>
      </c>
      <c r="C197" s="1">
        <v>0.10966666666666668</v>
      </c>
      <c r="D197" s="2">
        <f t="shared" si="3"/>
        <v>-3.0166666666666661E-2</v>
      </c>
      <c r="E197" s="1" t="s">
        <v>1012</v>
      </c>
    </row>
    <row r="198" spans="1:5" ht="15.6" x14ac:dyDescent="0.25">
      <c r="A198" s="3" t="s">
        <v>810</v>
      </c>
      <c r="B198" s="1">
        <v>0.14933333333333332</v>
      </c>
      <c r="C198" s="1">
        <v>0</v>
      </c>
      <c r="D198" s="2">
        <f t="shared" si="3"/>
        <v>-0.14933333333333332</v>
      </c>
      <c r="E198" s="1" t="s">
        <v>7</v>
      </c>
    </row>
    <row r="199" spans="1:5" ht="15.6" x14ac:dyDescent="0.25">
      <c r="A199" s="3" t="s">
        <v>809</v>
      </c>
      <c r="B199" s="1">
        <v>0.14766666666666664</v>
      </c>
      <c r="C199" s="1">
        <v>0</v>
      </c>
      <c r="D199" s="2">
        <f t="shared" si="3"/>
        <v>-0.14766666666666664</v>
      </c>
      <c r="E199" s="1" t="s">
        <v>7</v>
      </c>
    </row>
    <row r="200" spans="1:5" ht="15.6" x14ac:dyDescent="0.25">
      <c r="A200" s="3" t="s">
        <v>808</v>
      </c>
      <c r="B200" s="1">
        <v>0.13599999999999998</v>
      </c>
      <c r="C200" s="1">
        <v>0</v>
      </c>
      <c r="D200" s="2">
        <f t="shared" si="3"/>
        <v>-0.13599999999999998</v>
      </c>
      <c r="E200" s="1" t="s">
        <v>7</v>
      </c>
    </row>
    <row r="201" spans="1:5" ht="15.6" x14ac:dyDescent="0.25">
      <c r="A201" s="3" t="s">
        <v>807</v>
      </c>
      <c r="B201" s="1">
        <v>0</v>
      </c>
      <c r="C201" s="1">
        <v>0.19783333333333333</v>
      </c>
      <c r="D201" s="2">
        <f t="shared" si="3"/>
        <v>0.19783333333333333</v>
      </c>
      <c r="E201" s="1" t="s">
        <v>0</v>
      </c>
    </row>
    <row r="202" spans="1:5" ht="15.6" x14ac:dyDescent="0.25">
      <c r="A202" s="3" t="s">
        <v>806</v>
      </c>
      <c r="B202" s="1">
        <v>0</v>
      </c>
      <c r="C202" s="1">
        <v>0.17477777777777781</v>
      </c>
      <c r="D202" s="2">
        <f t="shared" si="3"/>
        <v>0.17477777777777781</v>
      </c>
      <c r="E202" s="1" t="s">
        <v>0</v>
      </c>
    </row>
    <row r="203" spans="1:5" ht="15.6" x14ac:dyDescent="0.25">
      <c r="A203" s="3" t="s">
        <v>805</v>
      </c>
      <c r="B203" s="1">
        <v>0</v>
      </c>
      <c r="C203" s="1">
        <v>0.17933333333333334</v>
      </c>
      <c r="D203" s="2">
        <f t="shared" si="3"/>
        <v>0.17933333333333334</v>
      </c>
      <c r="E203" s="1" t="s">
        <v>0</v>
      </c>
    </row>
    <row r="204" spans="1:5" ht="15.6" x14ac:dyDescent="0.25">
      <c r="A204" s="3" t="s">
        <v>804</v>
      </c>
      <c r="B204" s="1">
        <v>0</v>
      </c>
      <c r="C204" s="1">
        <v>0.32600000000000001</v>
      </c>
      <c r="D204" s="2">
        <f t="shared" si="3"/>
        <v>0.32600000000000001</v>
      </c>
      <c r="E204" s="1" t="s">
        <v>0</v>
      </c>
    </row>
    <row r="205" spans="1:5" ht="15.6" x14ac:dyDescent="0.25">
      <c r="A205" s="3" t="s">
        <v>803</v>
      </c>
      <c r="B205" s="1">
        <v>0</v>
      </c>
      <c r="C205" s="1">
        <v>0.14283333333333331</v>
      </c>
      <c r="D205" s="2">
        <f t="shared" si="3"/>
        <v>0.14283333333333331</v>
      </c>
      <c r="E205" s="1" t="s">
        <v>0</v>
      </c>
    </row>
    <row r="206" spans="1:5" ht="15.6" x14ac:dyDescent="0.25">
      <c r="A206" s="3" t="s">
        <v>802</v>
      </c>
      <c r="B206" s="1">
        <v>0</v>
      </c>
      <c r="C206" s="1">
        <v>0.14733333333333332</v>
      </c>
      <c r="D206" s="2">
        <f t="shared" si="3"/>
        <v>0.14733333333333332</v>
      </c>
      <c r="E206" s="1" t="s">
        <v>0</v>
      </c>
    </row>
    <row r="207" spans="1:5" ht="15.6" x14ac:dyDescent="0.25">
      <c r="A207" s="3" t="s">
        <v>801</v>
      </c>
      <c r="B207" s="1">
        <v>0</v>
      </c>
      <c r="C207" s="1">
        <v>0.16083333333333333</v>
      </c>
      <c r="D207" s="2">
        <f t="shared" si="3"/>
        <v>0.16083333333333333</v>
      </c>
      <c r="E207" s="1" t="s">
        <v>0</v>
      </c>
    </row>
    <row r="208" spans="1:5" ht="15.6" x14ac:dyDescent="0.25">
      <c r="A208" s="3" t="s">
        <v>800</v>
      </c>
      <c r="B208" s="1">
        <v>0</v>
      </c>
      <c r="C208" s="1">
        <v>0.14600000000000002</v>
      </c>
      <c r="D208" s="2">
        <f t="shared" si="3"/>
        <v>0.14600000000000002</v>
      </c>
      <c r="E208" s="1" t="s">
        <v>0</v>
      </c>
    </row>
    <row r="209" spans="1:5" ht="15.6" x14ac:dyDescent="0.25">
      <c r="A209" s="3" t="s">
        <v>799</v>
      </c>
      <c r="B209" s="1">
        <v>0</v>
      </c>
      <c r="C209" s="1">
        <v>0.12533333333333332</v>
      </c>
      <c r="D209" s="2">
        <f t="shared" si="3"/>
        <v>0.12533333333333332</v>
      </c>
      <c r="E209" s="1" t="s">
        <v>0</v>
      </c>
    </row>
    <row r="210" spans="1:5" ht="15.6" x14ac:dyDescent="0.25">
      <c r="A210" s="3" t="s">
        <v>798</v>
      </c>
      <c r="B210" s="1">
        <v>0</v>
      </c>
      <c r="C210" s="1">
        <v>0.16866666666666666</v>
      </c>
      <c r="D210" s="2">
        <f t="shared" si="3"/>
        <v>0.16866666666666666</v>
      </c>
      <c r="E210" s="1" t="s">
        <v>0</v>
      </c>
    </row>
    <row r="211" spans="1:5" ht="15.6" x14ac:dyDescent="0.25">
      <c r="A211" s="3" t="s">
        <v>797</v>
      </c>
      <c r="B211" s="1">
        <v>0</v>
      </c>
      <c r="C211" s="1">
        <v>0.13333333333333333</v>
      </c>
      <c r="D211" s="2">
        <f t="shared" si="3"/>
        <v>0.13333333333333333</v>
      </c>
      <c r="E211" s="1" t="s">
        <v>0</v>
      </c>
    </row>
    <row r="212" spans="1:5" ht="15.6" x14ac:dyDescent="0.25">
      <c r="A212" s="3" t="s">
        <v>796</v>
      </c>
      <c r="B212" s="1">
        <v>0</v>
      </c>
      <c r="C212" s="1">
        <v>0.14674999999999999</v>
      </c>
      <c r="D212" s="2">
        <f t="shared" si="3"/>
        <v>0.14674999999999999</v>
      </c>
      <c r="E212" s="1" t="s">
        <v>0</v>
      </c>
    </row>
    <row r="213" spans="1:5" ht="15.6" x14ac:dyDescent="0.25">
      <c r="A213" s="3" t="s">
        <v>795</v>
      </c>
      <c r="B213" s="1">
        <v>0</v>
      </c>
      <c r="C213" s="1">
        <v>0.16366666666666665</v>
      </c>
      <c r="D213" s="2">
        <f t="shared" si="3"/>
        <v>0.16366666666666665</v>
      </c>
      <c r="E213" s="1" t="s">
        <v>0</v>
      </c>
    </row>
    <row r="214" spans="1:5" ht="15.6" x14ac:dyDescent="0.25">
      <c r="A214" s="3" t="s">
        <v>794</v>
      </c>
      <c r="B214" s="1">
        <v>0</v>
      </c>
      <c r="C214" s="1">
        <v>0.14950000000000002</v>
      </c>
      <c r="D214" s="2">
        <f t="shared" si="3"/>
        <v>0.14950000000000002</v>
      </c>
      <c r="E214" s="1" t="s">
        <v>0</v>
      </c>
    </row>
    <row r="215" spans="1:5" ht="15.6" x14ac:dyDescent="0.25">
      <c r="A215" s="3" t="s">
        <v>793</v>
      </c>
      <c r="B215" s="1">
        <v>0</v>
      </c>
      <c r="C215" s="1">
        <v>0.18573333333333336</v>
      </c>
      <c r="D215" s="2">
        <f t="shared" si="3"/>
        <v>0.18573333333333336</v>
      </c>
      <c r="E215" s="1" t="s">
        <v>0</v>
      </c>
    </row>
    <row r="216" spans="1:5" ht="15.6" x14ac:dyDescent="0.25">
      <c r="A216" s="3" t="s">
        <v>792</v>
      </c>
      <c r="B216" s="1">
        <v>0</v>
      </c>
      <c r="C216" s="1">
        <v>0.249</v>
      </c>
      <c r="D216" s="2">
        <f t="shared" si="3"/>
        <v>0.249</v>
      </c>
      <c r="E216" s="1" t="s">
        <v>0</v>
      </c>
    </row>
    <row r="217" spans="1:5" ht="15.6" x14ac:dyDescent="0.25">
      <c r="A217" s="3" t="s">
        <v>791</v>
      </c>
      <c r="B217" s="1">
        <v>0</v>
      </c>
      <c r="C217" s="1">
        <v>0.13366666666666668</v>
      </c>
      <c r="D217" s="2">
        <f t="shared" si="3"/>
        <v>0.13366666666666668</v>
      </c>
      <c r="E217" s="1" t="s">
        <v>0</v>
      </c>
    </row>
    <row r="218" spans="1:5" ht="15.6" x14ac:dyDescent="0.25">
      <c r="A218" s="3" t="s">
        <v>790</v>
      </c>
      <c r="B218" s="1">
        <v>0</v>
      </c>
      <c r="C218" s="1">
        <v>0.36099999999999999</v>
      </c>
      <c r="D218" s="2">
        <f t="shared" si="3"/>
        <v>0.36099999999999999</v>
      </c>
      <c r="E218" s="1" t="s">
        <v>0</v>
      </c>
    </row>
    <row r="219" spans="1:5" ht="15.6" x14ac:dyDescent="0.25">
      <c r="A219" s="3" t="s">
        <v>789</v>
      </c>
      <c r="B219" s="1">
        <v>0</v>
      </c>
      <c r="C219" s="1">
        <v>0.34344444444444444</v>
      </c>
      <c r="D219" s="2">
        <f t="shared" si="3"/>
        <v>0.34344444444444444</v>
      </c>
      <c r="E219" s="1" t="s">
        <v>0</v>
      </c>
    </row>
    <row r="220" spans="1:5" ht="15.6" x14ac:dyDescent="0.25">
      <c r="A220" s="3" t="s">
        <v>788</v>
      </c>
      <c r="B220" s="1">
        <v>0</v>
      </c>
      <c r="C220" s="1">
        <v>0.21433333333333335</v>
      </c>
      <c r="D220" s="2">
        <f t="shared" si="3"/>
        <v>0.21433333333333335</v>
      </c>
      <c r="E220" s="1" t="s">
        <v>0</v>
      </c>
    </row>
    <row r="221" spans="1:5" ht="15.6" x14ac:dyDescent="0.25">
      <c r="A221" s="3" t="s">
        <v>787</v>
      </c>
      <c r="B221" s="1">
        <v>0</v>
      </c>
      <c r="C221" s="1">
        <v>0.17788888888888887</v>
      </c>
      <c r="D221" s="2">
        <f t="shared" si="3"/>
        <v>0.17788888888888887</v>
      </c>
      <c r="E221" s="1" t="s">
        <v>0</v>
      </c>
    </row>
    <row r="222" spans="1:5" ht="15.6" x14ac:dyDescent="0.25">
      <c r="A222" s="3" t="s">
        <v>786</v>
      </c>
      <c r="B222" s="1">
        <v>0.21083333333333337</v>
      </c>
      <c r="C222" s="1">
        <v>0</v>
      </c>
      <c r="D222" s="2">
        <f t="shared" si="3"/>
        <v>-0.21083333333333337</v>
      </c>
      <c r="E222" s="1" t="s">
        <v>7</v>
      </c>
    </row>
    <row r="223" spans="1:5" ht="15.6" x14ac:dyDescent="0.25">
      <c r="A223" s="3" t="s">
        <v>785</v>
      </c>
      <c r="B223" s="1">
        <v>0.50366666666666671</v>
      </c>
      <c r="C223" s="1">
        <v>0</v>
      </c>
      <c r="D223" s="2">
        <f t="shared" si="3"/>
        <v>-0.50366666666666671</v>
      </c>
      <c r="E223" s="1" t="s">
        <v>7</v>
      </c>
    </row>
    <row r="224" spans="1:5" ht="15.6" x14ac:dyDescent="0.25">
      <c r="A224" s="3" t="s">
        <v>784</v>
      </c>
      <c r="B224" s="1">
        <v>0.191</v>
      </c>
      <c r="C224" s="1">
        <v>0</v>
      </c>
      <c r="D224" s="2">
        <f t="shared" si="3"/>
        <v>-0.191</v>
      </c>
      <c r="E224" s="1" t="s">
        <v>7</v>
      </c>
    </row>
    <row r="225" spans="1:5" ht="15.6" x14ac:dyDescent="0.25">
      <c r="A225" s="3" t="s">
        <v>783</v>
      </c>
      <c r="B225" s="1">
        <v>0.14166666666666666</v>
      </c>
      <c r="C225" s="1">
        <v>0</v>
      </c>
      <c r="D225" s="2">
        <f t="shared" si="3"/>
        <v>-0.14166666666666666</v>
      </c>
      <c r="E225" s="1" t="s">
        <v>7</v>
      </c>
    </row>
    <row r="226" spans="1:5" ht="15.6" x14ac:dyDescent="0.25">
      <c r="A226" s="3" t="s">
        <v>782</v>
      </c>
      <c r="B226" s="1">
        <v>0.20558333333333334</v>
      </c>
      <c r="C226" s="1">
        <v>0</v>
      </c>
      <c r="D226" s="2">
        <f t="shared" si="3"/>
        <v>-0.20558333333333334</v>
      </c>
      <c r="E226" s="1" t="s">
        <v>7</v>
      </c>
    </row>
    <row r="227" spans="1:5" ht="15.6" x14ac:dyDescent="0.25">
      <c r="A227" s="3" t="s">
        <v>781</v>
      </c>
      <c r="B227" s="1">
        <v>0.10545098039215686</v>
      </c>
      <c r="C227" s="1">
        <v>9.2156862745098045E-2</v>
      </c>
      <c r="D227" s="2">
        <f t="shared" si="3"/>
        <v>-1.3294117647058817E-2</v>
      </c>
      <c r="E227" s="1" t="s">
        <v>1012</v>
      </c>
    </row>
    <row r="228" spans="1:5" ht="15.6" x14ac:dyDescent="0.25">
      <c r="A228" s="3" t="s">
        <v>780</v>
      </c>
      <c r="B228" s="1">
        <v>6.2888888888888897E-2</v>
      </c>
      <c r="C228" s="1">
        <v>0.10766666666666667</v>
      </c>
      <c r="D228" s="2">
        <f t="shared" si="3"/>
        <v>4.4777777777777777E-2</v>
      </c>
      <c r="E228" s="1" t="s">
        <v>1012</v>
      </c>
    </row>
    <row r="229" spans="1:5" ht="15.6" x14ac:dyDescent="0.25">
      <c r="A229" s="3" t="s">
        <v>779</v>
      </c>
      <c r="B229" s="1">
        <v>0.14766666666666667</v>
      </c>
      <c r="C229" s="1">
        <v>0</v>
      </c>
      <c r="D229" s="2">
        <f t="shared" si="3"/>
        <v>-0.14766666666666667</v>
      </c>
      <c r="E229" s="1" t="s">
        <v>7</v>
      </c>
    </row>
    <row r="230" spans="1:5" ht="15.6" x14ac:dyDescent="0.25">
      <c r="A230" s="3" t="s">
        <v>778</v>
      </c>
      <c r="B230" s="1">
        <v>0.11844444444444442</v>
      </c>
      <c r="C230" s="1">
        <v>4.0777777777777781E-2</v>
      </c>
      <c r="D230" s="2">
        <f t="shared" si="3"/>
        <v>-7.7666666666666634E-2</v>
      </c>
      <c r="E230" s="1" t="s">
        <v>7</v>
      </c>
    </row>
    <row r="231" spans="1:5" ht="15.6" x14ac:dyDescent="0.25">
      <c r="A231" s="3" t="s">
        <v>777</v>
      </c>
      <c r="B231" s="1">
        <v>0.16066666666666665</v>
      </c>
      <c r="C231" s="1">
        <v>0</v>
      </c>
      <c r="D231" s="2">
        <f t="shared" si="3"/>
        <v>-0.16066666666666665</v>
      </c>
      <c r="E231" s="1" t="s">
        <v>7</v>
      </c>
    </row>
    <row r="232" spans="1:5" ht="15.6" x14ac:dyDescent="0.25">
      <c r="A232" s="3" t="s">
        <v>776</v>
      </c>
      <c r="B232" s="1">
        <v>0.21666666666666667</v>
      </c>
      <c r="C232" s="1">
        <v>0</v>
      </c>
      <c r="D232" s="2">
        <f t="shared" si="3"/>
        <v>-0.21666666666666667</v>
      </c>
      <c r="E232" s="1" t="s">
        <v>7</v>
      </c>
    </row>
    <row r="233" spans="1:5" ht="15.6" x14ac:dyDescent="0.25">
      <c r="A233" s="3" t="s">
        <v>775</v>
      </c>
      <c r="B233" s="1">
        <v>0.19483333333333336</v>
      </c>
      <c r="C233" s="1">
        <v>0</v>
      </c>
      <c r="D233" s="2">
        <f t="shared" si="3"/>
        <v>-0.19483333333333336</v>
      </c>
      <c r="E233" s="1" t="s">
        <v>7</v>
      </c>
    </row>
    <row r="234" spans="1:5" ht="15.6" x14ac:dyDescent="0.25">
      <c r="A234" s="3" t="s">
        <v>774</v>
      </c>
      <c r="B234" s="1">
        <v>0.13633333333333333</v>
      </c>
      <c r="C234" s="1">
        <v>0</v>
      </c>
      <c r="D234" s="2">
        <f t="shared" si="3"/>
        <v>-0.13633333333333333</v>
      </c>
      <c r="E234" s="1" t="s">
        <v>7</v>
      </c>
    </row>
    <row r="235" spans="1:5" ht="15.6" x14ac:dyDescent="0.25">
      <c r="A235" s="3" t="s">
        <v>773</v>
      </c>
      <c r="B235" s="1">
        <v>4.6416666666666662E-2</v>
      </c>
      <c r="C235" s="1">
        <v>0.10483333333333333</v>
      </c>
      <c r="D235" s="2">
        <f t="shared" si="3"/>
        <v>5.8416666666666672E-2</v>
      </c>
      <c r="E235" s="1" t="s">
        <v>0</v>
      </c>
    </row>
    <row r="236" spans="1:5" ht="15.6" x14ac:dyDescent="0.25">
      <c r="A236" s="3" t="s">
        <v>772</v>
      </c>
      <c r="B236" s="1">
        <v>6.9666666666666668E-2</v>
      </c>
      <c r="C236" s="1">
        <v>0.13222222222222224</v>
      </c>
      <c r="D236" s="2">
        <f t="shared" si="3"/>
        <v>6.2555555555555573E-2</v>
      </c>
      <c r="E236" s="1" t="s">
        <v>0</v>
      </c>
    </row>
    <row r="237" spans="1:5" ht="15.6" x14ac:dyDescent="0.25">
      <c r="A237" s="3" t="s">
        <v>771</v>
      </c>
      <c r="B237" s="1">
        <v>5.188888888888888E-2</v>
      </c>
      <c r="C237" s="1">
        <v>0.11055555555555556</v>
      </c>
      <c r="D237" s="2">
        <f t="shared" si="3"/>
        <v>5.8666666666666679E-2</v>
      </c>
      <c r="E237" s="1" t="s">
        <v>0</v>
      </c>
    </row>
    <row r="238" spans="1:5" ht="15.6" x14ac:dyDescent="0.25">
      <c r="A238" s="3" t="s">
        <v>770</v>
      </c>
      <c r="B238" s="1">
        <v>0.12</v>
      </c>
      <c r="C238" s="1">
        <v>0.12083333333333335</v>
      </c>
      <c r="D238" s="2">
        <f t="shared" si="3"/>
        <v>8.3333333333335258E-4</v>
      </c>
      <c r="E238" s="1" t="s">
        <v>1012</v>
      </c>
    </row>
    <row r="239" spans="1:5" ht="15.6" x14ac:dyDescent="0.25">
      <c r="A239" s="3" t="s">
        <v>769</v>
      </c>
      <c r="B239" s="1">
        <v>5.6399999999999992E-2</v>
      </c>
      <c r="C239" s="1">
        <v>8.6133333333333326E-2</v>
      </c>
      <c r="D239" s="2">
        <f t="shared" si="3"/>
        <v>2.9733333333333334E-2</v>
      </c>
      <c r="E239" s="1" t="s">
        <v>1012</v>
      </c>
    </row>
    <row r="240" spans="1:5" ht="15.6" x14ac:dyDescent="0.25">
      <c r="A240" s="3" t="s">
        <v>768</v>
      </c>
      <c r="B240" s="1">
        <v>0.17966666666666667</v>
      </c>
      <c r="C240" s="1">
        <v>0</v>
      </c>
      <c r="D240" s="2">
        <f t="shared" si="3"/>
        <v>-0.17966666666666667</v>
      </c>
      <c r="E240" s="1" t="s">
        <v>7</v>
      </c>
    </row>
    <row r="241" spans="1:5" ht="15.6" x14ac:dyDescent="0.25">
      <c r="A241" s="3" t="s">
        <v>767</v>
      </c>
      <c r="B241" s="1">
        <v>6.6666666666666666E-2</v>
      </c>
      <c r="C241" s="1">
        <v>9.9666666666666667E-2</v>
      </c>
      <c r="D241" s="2">
        <f t="shared" si="3"/>
        <v>3.3000000000000002E-2</v>
      </c>
      <c r="E241" s="1" t="s">
        <v>1012</v>
      </c>
    </row>
    <row r="242" spans="1:5" ht="15.6" x14ac:dyDescent="0.25">
      <c r="A242" s="3" t="s">
        <v>766</v>
      </c>
      <c r="B242" s="1">
        <v>6.6166666666666665E-2</v>
      </c>
      <c r="C242" s="1">
        <v>0.10466666666666666</v>
      </c>
      <c r="D242" s="2">
        <f t="shared" si="3"/>
        <v>3.8499999999999993E-2</v>
      </c>
      <c r="E242" s="1" t="s">
        <v>1012</v>
      </c>
    </row>
    <row r="243" spans="1:5" ht="15.6" x14ac:dyDescent="0.25">
      <c r="A243" s="3" t="s">
        <v>765</v>
      </c>
      <c r="B243" s="1">
        <v>0.20583333333333334</v>
      </c>
      <c r="C243" s="1">
        <v>0</v>
      </c>
      <c r="D243" s="2">
        <f t="shared" si="3"/>
        <v>-0.20583333333333334</v>
      </c>
      <c r="E243" s="1" t="s">
        <v>7</v>
      </c>
    </row>
    <row r="244" spans="1:5" ht="15.6" x14ac:dyDescent="0.25">
      <c r="A244" s="3" t="s">
        <v>764</v>
      </c>
      <c r="B244" s="1">
        <v>0.15233333333333332</v>
      </c>
      <c r="C244" s="1">
        <v>0</v>
      </c>
      <c r="D244" s="2">
        <f t="shared" si="3"/>
        <v>-0.15233333333333332</v>
      </c>
      <c r="E244" s="1" t="s">
        <v>7</v>
      </c>
    </row>
    <row r="245" spans="1:5" ht="15.6" x14ac:dyDescent="0.25">
      <c r="A245" s="3" t="s">
        <v>763</v>
      </c>
      <c r="B245" s="1">
        <v>4.1777777777777775E-2</v>
      </c>
      <c r="C245" s="1">
        <v>0.10322222222222222</v>
      </c>
      <c r="D245" s="2">
        <f t="shared" si="3"/>
        <v>6.144444444444444E-2</v>
      </c>
      <c r="E245" s="1" t="s">
        <v>0</v>
      </c>
    </row>
    <row r="246" spans="1:5" ht="15.6" x14ac:dyDescent="0.25">
      <c r="A246" s="3" t="s">
        <v>762</v>
      </c>
      <c r="B246" s="1">
        <v>8.2866666666666672E-2</v>
      </c>
      <c r="C246" s="1">
        <v>9.9866666666666659E-2</v>
      </c>
      <c r="D246" s="2">
        <f t="shared" si="3"/>
        <v>1.6999999999999987E-2</v>
      </c>
      <c r="E246" s="1" t="s">
        <v>1012</v>
      </c>
    </row>
    <row r="247" spans="1:5" ht="15.6" x14ac:dyDescent="0.25">
      <c r="A247" s="3" t="s">
        <v>761</v>
      </c>
      <c r="B247" s="1">
        <v>0.11711111111111111</v>
      </c>
      <c r="C247" s="1">
        <v>7.9777777777777767E-2</v>
      </c>
      <c r="D247" s="2">
        <f t="shared" si="3"/>
        <v>-3.7333333333333343E-2</v>
      </c>
      <c r="E247" s="1" t="s">
        <v>1012</v>
      </c>
    </row>
    <row r="248" spans="1:5" ht="15.6" x14ac:dyDescent="0.25">
      <c r="A248" s="3" t="s">
        <v>760</v>
      </c>
      <c r="B248" s="1">
        <v>0.13638888888888887</v>
      </c>
      <c r="C248" s="1">
        <v>5.5111111111111111E-2</v>
      </c>
      <c r="D248" s="2">
        <f t="shared" si="3"/>
        <v>-8.1277777777777754E-2</v>
      </c>
      <c r="E248" s="1" t="s">
        <v>7</v>
      </c>
    </row>
    <row r="249" spans="1:5" ht="15.6" x14ac:dyDescent="0.25">
      <c r="A249" s="3" t="s">
        <v>759</v>
      </c>
      <c r="B249" s="1">
        <v>0.14500000000000002</v>
      </c>
      <c r="C249" s="1">
        <v>0</v>
      </c>
      <c r="D249" s="2">
        <f t="shared" si="3"/>
        <v>-0.14500000000000002</v>
      </c>
      <c r="E249" s="1" t="s">
        <v>7</v>
      </c>
    </row>
    <row r="250" spans="1:5" ht="15.6" x14ac:dyDescent="0.25">
      <c r="A250" s="3" t="s">
        <v>758</v>
      </c>
      <c r="B250" s="1">
        <v>7.4333333333333348E-2</v>
      </c>
      <c r="C250" s="1">
        <v>5.7166666666666664E-2</v>
      </c>
      <c r="D250" s="2">
        <f t="shared" si="3"/>
        <v>-1.7166666666666684E-2</v>
      </c>
      <c r="E250" s="1" t="s">
        <v>1012</v>
      </c>
    </row>
    <row r="251" spans="1:5" ht="15.6" x14ac:dyDescent="0.25">
      <c r="A251" s="3" t="s">
        <v>757</v>
      </c>
      <c r="B251" s="1">
        <v>0.16633333333333333</v>
      </c>
      <c r="C251" s="1">
        <v>0</v>
      </c>
      <c r="D251" s="2">
        <f t="shared" si="3"/>
        <v>-0.16633333333333333</v>
      </c>
      <c r="E251" s="1" t="s">
        <v>7</v>
      </c>
    </row>
    <row r="252" spans="1:5" ht="15.6" x14ac:dyDescent="0.25">
      <c r="A252" s="3" t="s">
        <v>756</v>
      </c>
      <c r="B252" s="1">
        <v>9.1000000000000011E-2</v>
      </c>
      <c r="C252" s="1">
        <v>7.1416666666666656E-2</v>
      </c>
      <c r="D252" s="2">
        <f t="shared" si="3"/>
        <v>-1.9583333333333355E-2</v>
      </c>
      <c r="E252" s="1" t="s">
        <v>1012</v>
      </c>
    </row>
    <row r="253" spans="1:5" ht="15.6" x14ac:dyDescent="0.25">
      <c r="A253" s="3" t="s">
        <v>755</v>
      </c>
      <c r="B253" s="1">
        <v>8.4888888888888889E-2</v>
      </c>
      <c r="C253" s="1">
        <v>0.10122222222222223</v>
      </c>
      <c r="D253" s="2">
        <f t="shared" si="3"/>
        <v>1.6333333333333339E-2</v>
      </c>
      <c r="E253" s="1" t="s">
        <v>1012</v>
      </c>
    </row>
    <row r="254" spans="1:5" ht="15.6" x14ac:dyDescent="0.25">
      <c r="A254" s="3" t="s">
        <v>754</v>
      </c>
      <c r="B254" s="1">
        <v>0.13233333333333333</v>
      </c>
      <c r="C254" s="1">
        <v>0</v>
      </c>
      <c r="D254" s="2">
        <f t="shared" si="3"/>
        <v>-0.13233333333333333</v>
      </c>
      <c r="E254" s="1" t="s">
        <v>7</v>
      </c>
    </row>
    <row r="255" spans="1:5" ht="15.6" x14ac:dyDescent="0.25">
      <c r="A255" s="3" t="s">
        <v>753</v>
      </c>
      <c r="B255" s="1">
        <v>0.22333333333333336</v>
      </c>
      <c r="C255" s="1">
        <v>0</v>
      </c>
      <c r="D255" s="2">
        <f t="shared" si="3"/>
        <v>-0.22333333333333336</v>
      </c>
      <c r="E255" s="1" t="s">
        <v>7</v>
      </c>
    </row>
    <row r="256" spans="1:5" ht="15.6" x14ac:dyDescent="0.25">
      <c r="A256" s="3" t="s">
        <v>752</v>
      </c>
      <c r="B256" s="1">
        <v>2.5053333333333337E-2</v>
      </c>
      <c r="C256" s="1">
        <v>0.20260000000000006</v>
      </c>
      <c r="D256" s="2">
        <f t="shared" si="3"/>
        <v>0.17754666666666671</v>
      </c>
      <c r="E256" s="1" t="s">
        <v>0</v>
      </c>
    </row>
    <row r="257" spans="1:5" ht="15.6" x14ac:dyDescent="0.25">
      <c r="A257" s="3" t="s">
        <v>751</v>
      </c>
      <c r="B257" s="1">
        <v>0.10128571428571428</v>
      </c>
      <c r="C257" s="1">
        <v>7.0285714285714285E-2</v>
      </c>
      <c r="D257" s="2">
        <f t="shared" si="3"/>
        <v>-3.1E-2</v>
      </c>
      <c r="E257" s="1" t="s">
        <v>1012</v>
      </c>
    </row>
    <row r="258" spans="1:5" ht="15.6" x14ac:dyDescent="0.25">
      <c r="A258" s="3" t="s">
        <v>750</v>
      </c>
      <c r="B258" s="1">
        <v>0.2213333333333333</v>
      </c>
      <c r="C258" s="1">
        <v>0.13233333333333333</v>
      </c>
      <c r="D258" s="2">
        <f t="shared" ref="D258:D321" si="4">C258-B258</f>
        <v>-8.8999999999999968E-2</v>
      </c>
      <c r="E258" s="1" t="s">
        <v>7</v>
      </c>
    </row>
    <row r="259" spans="1:5" ht="15.6" x14ac:dyDescent="0.25">
      <c r="A259" s="3" t="s">
        <v>749</v>
      </c>
      <c r="B259" s="1">
        <v>6.2916666666666676E-2</v>
      </c>
      <c r="C259" s="1">
        <v>7.0250000000000007E-2</v>
      </c>
      <c r="D259" s="2">
        <f t="shared" si="4"/>
        <v>7.3333333333333306E-3</v>
      </c>
      <c r="E259" s="1" t="s">
        <v>1012</v>
      </c>
    </row>
    <row r="260" spans="1:5" ht="15.6" x14ac:dyDescent="0.25">
      <c r="A260" s="3" t="s">
        <v>748</v>
      </c>
      <c r="B260" s="1">
        <v>0</v>
      </c>
      <c r="C260" s="1">
        <v>0.35533333333333333</v>
      </c>
      <c r="D260" s="2">
        <f t="shared" si="4"/>
        <v>0.35533333333333333</v>
      </c>
      <c r="E260" s="1" t="s">
        <v>0</v>
      </c>
    </row>
    <row r="261" spans="1:5" ht="15.6" x14ac:dyDescent="0.25">
      <c r="A261" s="3" t="s">
        <v>747</v>
      </c>
      <c r="B261" s="1">
        <v>0</v>
      </c>
      <c r="C261" s="1">
        <v>0.14699999999999999</v>
      </c>
      <c r="D261" s="2">
        <f t="shared" si="4"/>
        <v>0.14699999999999999</v>
      </c>
      <c r="E261" s="1" t="s">
        <v>0</v>
      </c>
    </row>
    <row r="262" spans="1:5" ht="15.6" x14ac:dyDescent="0.25">
      <c r="A262" s="3" t="s">
        <v>746</v>
      </c>
      <c r="B262" s="1">
        <v>0</v>
      </c>
      <c r="C262" s="1">
        <v>0.29566666666666669</v>
      </c>
      <c r="D262" s="2">
        <f t="shared" si="4"/>
        <v>0.29566666666666669</v>
      </c>
      <c r="E262" s="1" t="s">
        <v>0</v>
      </c>
    </row>
    <row r="263" spans="1:5" ht="15.6" x14ac:dyDescent="0.25">
      <c r="A263" s="3" t="s">
        <v>745</v>
      </c>
      <c r="B263" s="1">
        <v>0</v>
      </c>
      <c r="C263" s="1">
        <v>0.27200000000000002</v>
      </c>
      <c r="D263" s="2">
        <f t="shared" si="4"/>
        <v>0.27200000000000002</v>
      </c>
      <c r="E263" s="1" t="s">
        <v>0</v>
      </c>
    </row>
    <row r="264" spans="1:5" ht="15.6" x14ac:dyDescent="0.25">
      <c r="A264" s="3" t="s">
        <v>744</v>
      </c>
      <c r="B264" s="1">
        <v>0</v>
      </c>
      <c r="C264" s="1">
        <v>0.13550000000000001</v>
      </c>
      <c r="D264" s="2">
        <f t="shared" si="4"/>
        <v>0.13550000000000001</v>
      </c>
      <c r="E264" s="1" t="s">
        <v>0</v>
      </c>
    </row>
    <row r="265" spans="1:5" ht="15.6" x14ac:dyDescent="0.25">
      <c r="A265" s="3" t="s">
        <v>743</v>
      </c>
      <c r="B265" s="1">
        <v>0</v>
      </c>
      <c r="C265" s="1">
        <v>0.14233333333333334</v>
      </c>
      <c r="D265" s="2">
        <f t="shared" si="4"/>
        <v>0.14233333333333334</v>
      </c>
      <c r="E265" s="1" t="s">
        <v>0</v>
      </c>
    </row>
    <row r="266" spans="1:5" ht="15.6" x14ac:dyDescent="0.25">
      <c r="A266" s="3" t="s">
        <v>742</v>
      </c>
      <c r="B266" s="1">
        <v>0</v>
      </c>
      <c r="C266" s="1">
        <v>0.18550000000000003</v>
      </c>
      <c r="D266" s="2">
        <f t="shared" si="4"/>
        <v>0.18550000000000003</v>
      </c>
      <c r="E266" s="1" t="s">
        <v>0</v>
      </c>
    </row>
    <row r="267" spans="1:5" ht="15.6" x14ac:dyDescent="0.25">
      <c r="A267" s="3" t="s">
        <v>741</v>
      </c>
      <c r="B267" s="1">
        <v>0</v>
      </c>
      <c r="C267" s="1">
        <v>0.11533333333333333</v>
      </c>
      <c r="D267" s="2">
        <f t="shared" si="4"/>
        <v>0.11533333333333333</v>
      </c>
      <c r="E267" s="1" t="s">
        <v>0</v>
      </c>
    </row>
    <row r="268" spans="1:5" ht="15.6" x14ac:dyDescent="0.25">
      <c r="A268" s="3" t="s">
        <v>740</v>
      </c>
      <c r="B268" s="1">
        <v>0</v>
      </c>
      <c r="C268" s="1">
        <v>0.16900000000000001</v>
      </c>
      <c r="D268" s="2">
        <f t="shared" si="4"/>
        <v>0.16900000000000001</v>
      </c>
      <c r="E268" s="1" t="s">
        <v>0</v>
      </c>
    </row>
    <row r="269" spans="1:5" ht="15.6" x14ac:dyDescent="0.25">
      <c r="A269" s="3" t="s">
        <v>739</v>
      </c>
      <c r="B269" s="1">
        <v>0</v>
      </c>
      <c r="C269" s="1">
        <v>0.21433333333333335</v>
      </c>
      <c r="D269" s="2">
        <f t="shared" si="4"/>
        <v>0.21433333333333335</v>
      </c>
      <c r="E269" s="1" t="s">
        <v>0</v>
      </c>
    </row>
    <row r="270" spans="1:5" ht="15.6" x14ac:dyDescent="0.25">
      <c r="A270" s="3" t="s">
        <v>738</v>
      </c>
      <c r="B270" s="1">
        <v>0</v>
      </c>
      <c r="C270" s="1">
        <v>0.28466666666666668</v>
      </c>
      <c r="D270" s="2">
        <f t="shared" si="4"/>
        <v>0.28466666666666668</v>
      </c>
      <c r="E270" s="1" t="s">
        <v>0</v>
      </c>
    </row>
    <row r="271" spans="1:5" ht="15.6" x14ac:dyDescent="0.25">
      <c r="A271" s="3" t="s">
        <v>737</v>
      </c>
      <c r="B271" s="1">
        <v>0</v>
      </c>
      <c r="C271" s="1">
        <v>0.21683333333333338</v>
      </c>
      <c r="D271" s="2">
        <f t="shared" si="4"/>
        <v>0.21683333333333338</v>
      </c>
      <c r="E271" s="1" t="s">
        <v>0</v>
      </c>
    </row>
    <row r="272" spans="1:5" ht="15.6" x14ac:dyDescent="0.25">
      <c r="A272" s="3" t="s">
        <v>736</v>
      </c>
      <c r="B272" s="1">
        <v>0</v>
      </c>
      <c r="C272" s="1">
        <v>0.1957142857142857</v>
      </c>
      <c r="D272" s="2">
        <f t="shared" si="4"/>
        <v>0.1957142857142857</v>
      </c>
      <c r="E272" s="1" t="s">
        <v>0</v>
      </c>
    </row>
    <row r="273" spans="1:5" ht="15.6" x14ac:dyDescent="0.25">
      <c r="A273" s="3" t="s">
        <v>735</v>
      </c>
      <c r="B273" s="1">
        <v>0</v>
      </c>
      <c r="C273" s="1">
        <v>0.28299999999999997</v>
      </c>
      <c r="D273" s="2">
        <f t="shared" si="4"/>
        <v>0.28299999999999997</v>
      </c>
      <c r="E273" s="1" t="s">
        <v>0</v>
      </c>
    </row>
    <row r="274" spans="1:5" ht="15.6" x14ac:dyDescent="0.25">
      <c r="A274" s="3" t="s">
        <v>734</v>
      </c>
      <c r="B274" s="1">
        <v>0</v>
      </c>
      <c r="C274" s="1">
        <v>0.16208333333333333</v>
      </c>
      <c r="D274" s="2">
        <f t="shared" si="4"/>
        <v>0.16208333333333333</v>
      </c>
      <c r="E274" s="1" t="s">
        <v>0</v>
      </c>
    </row>
    <row r="275" spans="1:5" ht="15.6" x14ac:dyDescent="0.25">
      <c r="A275" s="3" t="s">
        <v>733</v>
      </c>
      <c r="B275" s="1">
        <v>0</v>
      </c>
      <c r="C275" s="1">
        <v>0.14358333333333334</v>
      </c>
      <c r="D275" s="2">
        <f t="shared" si="4"/>
        <v>0.14358333333333334</v>
      </c>
      <c r="E275" s="1" t="s">
        <v>0</v>
      </c>
    </row>
    <row r="276" spans="1:5" ht="15.6" x14ac:dyDescent="0.25">
      <c r="A276" s="3" t="s">
        <v>732</v>
      </c>
      <c r="B276" s="1">
        <v>0</v>
      </c>
      <c r="C276" s="1">
        <v>0.25600000000000001</v>
      </c>
      <c r="D276" s="2">
        <f t="shared" si="4"/>
        <v>0.25600000000000001</v>
      </c>
      <c r="E276" s="1" t="s">
        <v>0</v>
      </c>
    </row>
    <row r="277" spans="1:5" ht="15.6" x14ac:dyDescent="0.25">
      <c r="A277" s="3" t="s">
        <v>731</v>
      </c>
      <c r="B277" s="1">
        <v>0</v>
      </c>
      <c r="C277" s="1">
        <v>0.33300000000000002</v>
      </c>
      <c r="D277" s="2">
        <f t="shared" si="4"/>
        <v>0.33300000000000002</v>
      </c>
      <c r="E277" s="1" t="s">
        <v>0</v>
      </c>
    </row>
    <row r="278" spans="1:5" ht="15.6" x14ac:dyDescent="0.25">
      <c r="A278" s="3" t="s">
        <v>730</v>
      </c>
      <c r="B278" s="1">
        <v>0</v>
      </c>
      <c r="C278" s="1">
        <v>0.41387037037037039</v>
      </c>
      <c r="D278" s="2">
        <f t="shared" si="4"/>
        <v>0.41387037037037039</v>
      </c>
      <c r="E278" s="1" t="s">
        <v>0</v>
      </c>
    </row>
    <row r="279" spans="1:5" ht="15.6" x14ac:dyDescent="0.25">
      <c r="A279" s="3" t="s">
        <v>729</v>
      </c>
      <c r="B279" s="1">
        <v>0</v>
      </c>
      <c r="C279" s="1">
        <v>0.15966666666666665</v>
      </c>
      <c r="D279" s="2">
        <f t="shared" si="4"/>
        <v>0.15966666666666665</v>
      </c>
      <c r="E279" s="1" t="s">
        <v>0</v>
      </c>
    </row>
    <row r="280" spans="1:5" ht="15.6" x14ac:dyDescent="0.25">
      <c r="A280" s="3" t="s">
        <v>728</v>
      </c>
      <c r="B280" s="1">
        <v>0</v>
      </c>
      <c r="C280" s="1">
        <v>0.19466666666666668</v>
      </c>
      <c r="D280" s="2">
        <f t="shared" si="4"/>
        <v>0.19466666666666668</v>
      </c>
      <c r="E280" s="1" t="s">
        <v>0</v>
      </c>
    </row>
    <row r="281" spans="1:5" ht="15.6" x14ac:dyDescent="0.25">
      <c r="A281" s="3" t="s">
        <v>727</v>
      </c>
      <c r="B281" s="1">
        <v>0</v>
      </c>
      <c r="C281" s="1">
        <v>0.1666</v>
      </c>
      <c r="D281" s="2">
        <f t="shared" si="4"/>
        <v>0.1666</v>
      </c>
      <c r="E281" s="1" t="s">
        <v>0</v>
      </c>
    </row>
    <row r="282" spans="1:5" ht="15.6" x14ac:dyDescent="0.25">
      <c r="A282" s="3" t="s">
        <v>726</v>
      </c>
      <c r="B282" s="1">
        <v>0</v>
      </c>
      <c r="C282" s="1">
        <v>0.11799999999999999</v>
      </c>
      <c r="D282" s="2">
        <f t="shared" si="4"/>
        <v>0.11799999999999999</v>
      </c>
      <c r="E282" s="1" t="s">
        <v>0</v>
      </c>
    </row>
    <row r="283" spans="1:5" ht="15.6" x14ac:dyDescent="0.25">
      <c r="A283" s="3" t="s">
        <v>725</v>
      </c>
      <c r="B283" s="1">
        <v>0</v>
      </c>
      <c r="C283" s="1">
        <v>0.22500000000000001</v>
      </c>
      <c r="D283" s="2">
        <f t="shared" si="4"/>
        <v>0.22500000000000001</v>
      </c>
      <c r="E283" s="1" t="s">
        <v>0</v>
      </c>
    </row>
    <row r="284" spans="1:5" ht="15.6" x14ac:dyDescent="0.25">
      <c r="A284" s="3" t="s">
        <v>724</v>
      </c>
      <c r="B284" s="1">
        <v>0</v>
      </c>
      <c r="C284" s="1">
        <v>0.21066666666666667</v>
      </c>
      <c r="D284" s="2">
        <f t="shared" si="4"/>
        <v>0.21066666666666667</v>
      </c>
      <c r="E284" s="1" t="s">
        <v>0</v>
      </c>
    </row>
    <row r="285" spans="1:5" ht="15.6" x14ac:dyDescent="0.25">
      <c r="A285" s="3" t="s">
        <v>723</v>
      </c>
      <c r="B285" s="1">
        <v>0</v>
      </c>
      <c r="C285" s="1">
        <v>0.18033333333333335</v>
      </c>
      <c r="D285" s="2">
        <f t="shared" si="4"/>
        <v>0.18033333333333335</v>
      </c>
      <c r="E285" s="1" t="s">
        <v>0</v>
      </c>
    </row>
    <row r="286" spans="1:5" ht="15.6" x14ac:dyDescent="0.25">
      <c r="A286" s="3" t="s">
        <v>722</v>
      </c>
      <c r="B286" s="1">
        <v>0</v>
      </c>
      <c r="C286" s="1">
        <v>0.15855555555555556</v>
      </c>
      <c r="D286" s="2">
        <f t="shared" si="4"/>
        <v>0.15855555555555556</v>
      </c>
      <c r="E286" s="1" t="s">
        <v>0</v>
      </c>
    </row>
    <row r="287" spans="1:5" ht="15.6" x14ac:dyDescent="0.25">
      <c r="A287" s="3" t="s">
        <v>721</v>
      </c>
      <c r="B287" s="1">
        <v>0.20200000000000001</v>
      </c>
      <c r="C287" s="1">
        <v>0</v>
      </c>
      <c r="D287" s="2">
        <f t="shared" si="4"/>
        <v>-0.20200000000000001</v>
      </c>
      <c r="E287" s="1" t="s">
        <v>7</v>
      </c>
    </row>
    <row r="288" spans="1:5" ht="15.6" x14ac:dyDescent="0.25">
      <c r="A288" s="3" t="s">
        <v>720</v>
      </c>
      <c r="B288" s="1">
        <v>0.15633333333333335</v>
      </c>
      <c r="C288" s="1">
        <v>0</v>
      </c>
      <c r="D288" s="2">
        <f t="shared" si="4"/>
        <v>-0.15633333333333335</v>
      </c>
      <c r="E288" s="1" t="s">
        <v>7</v>
      </c>
    </row>
    <row r="289" spans="1:5" ht="15.6" x14ac:dyDescent="0.25">
      <c r="A289" s="3" t="s">
        <v>719</v>
      </c>
      <c r="B289" s="1">
        <v>0.12233333333333334</v>
      </c>
      <c r="C289" s="1">
        <v>0</v>
      </c>
      <c r="D289" s="2">
        <f t="shared" si="4"/>
        <v>-0.12233333333333334</v>
      </c>
      <c r="E289" s="1" t="s">
        <v>7</v>
      </c>
    </row>
    <row r="290" spans="1:5" ht="15.6" x14ac:dyDescent="0.25">
      <c r="A290" s="3" t="s">
        <v>718</v>
      </c>
      <c r="B290" s="1">
        <v>0.16749999999999998</v>
      </c>
      <c r="C290" s="1">
        <v>0</v>
      </c>
      <c r="D290" s="2">
        <f t="shared" si="4"/>
        <v>-0.16749999999999998</v>
      </c>
      <c r="E290" s="1" t="s">
        <v>7</v>
      </c>
    </row>
    <row r="291" spans="1:5" ht="15.6" x14ac:dyDescent="0.25">
      <c r="A291" s="3" t="s">
        <v>717</v>
      </c>
      <c r="B291" s="1">
        <v>0.28533333333333333</v>
      </c>
      <c r="C291" s="1">
        <v>0</v>
      </c>
      <c r="D291" s="2">
        <f t="shared" si="4"/>
        <v>-0.28533333333333333</v>
      </c>
      <c r="E291" s="1" t="s">
        <v>7</v>
      </c>
    </row>
    <row r="292" spans="1:5" ht="15.6" x14ac:dyDescent="0.25">
      <c r="A292" s="3" t="s">
        <v>716</v>
      </c>
      <c r="B292" s="1">
        <v>0.16933333333333334</v>
      </c>
      <c r="C292" s="1">
        <v>0</v>
      </c>
      <c r="D292" s="2">
        <f t="shared" si="4"/>
        <v>-0.16933333333333334</v>
      </c>
      <c r="E292" s="1" t="s">
        <v>7</v>
      </c>
    </row>
    <row r="293" spans="1:5" ht="15.6" x14ac:dyDescent="0.25">
      <c r="A293" s="3" t="s">
        <v>715</v>
      </c>
      <c r="B293" s="1">
        <v>9.1833333333333322E-2</v>
      </c>
      <c r="C293" s="1">
        <v>6.083333333333333E-2</v>
      </c>
      <c r="D293" s="2">
        <f t="shared" si="4"/>
        <v>-3.0999999999999993E-2</v>
      </c>
      <c r="E293" s="1" t="s">
        <v>1012</v>
      </c>
    </row>
    <row r="294" spans="1:5" ht="15.6" x14ac:dyDescent="0.25">
      <c r="A294" s="3" t="s">
        <v>714</v>
      </c>
      <c r="B294" s="1">
        <v>3.783333333333333E-2</v>
      </c>
      <c r="C294" s="1">
        <v>0.13591666666666666</v>
      </c>
      <c r="D294" s="2">
        <f t="shared" si="4"/>
        <v>9.8083333333333328E-2</v>
      </c>
      <c r="E294" s="1" t="s">
        <v>0</v>
      </c>
    </row>
    <row r="295" spans="1:5" ht="15.6" x14ac:dyDescent="0.25">
      <c r="A295" s="3" t="s">
        <v>713</v>
      </c>
      <c r="B295" s="1">
        <v>0.28233333333333333</v>
      </c>
      <c r="C295" s="1">
        <v>0</v>
      </c>
      <c r="D295" s="2">
        <f t="shared" si="4"/>
        <v>-0.28233333333333333</v>
      </c>
      <c r="E295" s="1" t="s">
        <v>7</v>
      </c>
    </row>
    <row r="296" spans="1:5" ht="15.6" x14ac:dyDescent="0.25">
      <c r="A296" s="3" t="s">
        <v>712</v>
      </c>
      <c r="B296" s="1">
        <v>0.21466666666666664</v>
      </c>
      <c r="C296" s="1">
        <v>0</v>
      </c>
      <c r="D296" s="2">
        <f t="shared" si="4"/>
        <v>-0.21466666666666664</v>
      </c>
      <c r="E296" s="1" t="s">
        <v>7</v>
      </c>
    </row>
    <row r="297" spans="1:5" ht="15.6" x14ac:dyDescent="0.25">
      <c r="A297" s="3" t="s">
        <v>711</v>
      </c>
      <c r="B297" s="1">
        <v>4.9083333333333333E-2</v>
      </c>
      <c r="C297" s="1">
        <v>0.14499999999999999</v>
      </c>
      <c r="D297" s="2">
        <f t="shared" si="4"/>
        <v>9.591666666666665E-2</v>
      </c>
      <c r="E297" s="1" t="s">
        <v>0</v>
      </c>
    </row>
    <row r="298" spans="1:5" ht="15.6" x14ac:dyDescent="0.25">
      <c r="A298" s="3" t="s">
        <v>710</v>
      </c>
      <c r="B298" s="1">
        <v>0.19166666666666668</v>
      </c>
      <c r="C298" s="1">
        <v>0</v>
      </c>
      <c r="D298" s="2">
        <f t="shared" si="4"/>
        <v>-0.19166666666666668</v>
      </c>
      <c r="E298" s="1" t="s">
        <v>7</v>
      </c>
    </row>
    <row r="299" spans="1:5" ht="15.6" x14ac:dyDescent="0.25">
      <c r="A299" s="3" t="s">
        <v>709</v>
      </c>
      <c r="B299" s="1">
        <v>0.14979999999999999</v>
      </c>
      <c r="C299" s="1">
        <v>6.9266666666666657E-2</v>
      </c>
      <c r="D299" s="2">
        <f t="shared" si="4"/>
        <v>-8.0533333333333332E-2</v>
      </c>
      <c r="E299" s="1" t="s">
        <v>7</v>
      </c>
    </row>
    <row r="300" spans="1:5" ht="15.6" x14ac:dyDescent="0.25">
      <c r="A300" s="3" t="s">
        <v>708</v>
      </c>
      <c r="B300" s="1">
        <v>0.21166666666666667</v>
      </c>
      <c r="C300" s="1">
        <v>0</v>
      </c>
      <c r="D300" s="2">
        <f t="shared" si="4"/>
        <v>-0.21166666666666667</v>
      </c>
      <c r="E300" s="1" t="s">
        <v>7</v>
      </c>
    </row>
    <row r="301" spans="1:5" ht="15.6" x14ac:dyDescent="0.25">
      <c r="A301" s="3" t="s">
        <v>707</v>
      </c>
      <c r="B301" s="1">
        <v>0.12233333333333334</v>
      </c>
      <c r="C301" s="1">
        <v>0</v>
      </c>
      <c r="D301" s="2">
        <f t="shared" si="4"/>
        <v>-0.12233333333333334</v>
      </c>
      <c r="E301" s="1" t="s">
        <v>7</v>
      </c>
    </row>
    <row r="302" spans="1:5" ht="15.6" x14ac:dyDescent="0.25">
      <c r="A302" s="3" t="s">
        <v>706</v>
      </c>
      <c r="B302" s="1">
        <v>5.4444444444444441E-2</v>
      </c>
      <c r="C302" s="1">
        <v>0.10799999999999998</v>
      </c>
      <c r="D302" s="2">
        <f t="shared" si="4"/>
        <v>5.3555555555555544E-2</v>
      </c>
      <c r="E302" s="1" t="s">
        <v>0</v>
      </c>
    </row>
    <row r="303" spans="1:5" ht="15.6" x14ac:dyDescent="0.25">
      <c r="A303" s="3" t="s">
        <v>705</v>
      </c>
      <c r="B303" s="1">
        <v>0.17966666666666664</v>
      </c>
      <c r="C303" s="1">
        <v>0</v>
      </c>
      <c r="D303" s="2">
        <f t="shared" si="4"/>
        <v>-0.17966666666666664</v>
      </c>
      <c r="E303" s="1" t="s">
        <v>7</v>
      </c>
    </row>
    <row r="304" spans="1:5" ht="15.6" x14ac:dyDescent="0.25">
      <c r="A304" s="3" t="s">
        <v>704</v>
      </c>
      <c r="B304" s="1">
        <v>0.2465</v>
      </c>
      <c r="C304" s="1">
        <v>0</v>
      </c>
      <c r="D304" s="2">
        <f t="shared" si="4"/>
        <v>-0.2465</v>
      </c>
      <c r="E304" s="1" t="s">
        <v>7</v>
      </c>
    </row>
    <row r="305" spans="1:5" ht="15.6" x14ac:dyDescent="0.25">
      <c r="A305" s="3" t="s">
        <v>703</v>
      </c>
      <c r="B305" s="1">
        <v>0.23700000000000002</v>
      </c>
      <c r="C305" s="1">
        <v>0</v>
      </c>
      <c r="D305" s="2">
        <f t="shared" si="4"/>
        <v>-0.23700000000000002</v>
      </c>
      <c r="E305" s="1" t="s">
        <v>7</v>
      </c>
    </row>
    <row r="306" spans="1:5" ht="15.6" x14ac:dyDescent="0.25">
      <c r="A306" s="3" t="s">
        <v>702</v>
      </c>
      <c r="B306" s="1">
        <v>0.14749999999999999</v>
      </c>
      <c r="C306" s="1">
        <v>9.7500000000000003E-2</v>
      </c>
      <c r="D306" s="2">
        <f t="shared" si="4"/>
        <v>-4.9999999999999989E-2</v>
      </c>
      <c r="E306" s="1" t="s">
        <v>1012</v>
      </c>
    </row>
    <row r="307" spans="1:5" ht="15.6" x14ac:dyDescent="0.25">
      <c r="A307" s="3" t="s">
        <v>701</v>
      </c>
      <c r="B307" s="1">
        <v>0.17183333333333337</v>
      </c>
      <c r="C307" s="1">
        <v>0</v>
      </c>
      <c r="D307" s="2">
        <f t="shared" si="4"/>
        <v>-0.17183333333333337</v>
      </c>
      <c r="E307" s="1" t="s">
        <v>7</v>
      </c>
    </row>
    <row r="308" spans="1:5" ht="15.6" x14ac:dyDescent="0.25">
      <c r="A308" s="3" t="s">
        <v>700</v>
      </c>
      <c r="B308" s="1">
        <v>8.6770833333333339E-2</v>
      </c>
      <c r="C308" s="1">
        <v>9.510416666666667E-2</v>
      </c>
      <c r="D308" s="2">
        <f t="shared" si="4"/>
        <v>8.3333333333333315E-3</v>
      </c>
      <c r="E308" s="1" t="s">
        <v>1012</v>
      </c>
    </row>
    <row r="309" spans="1:5" ht="15.6" x14ac:dyDescent="0.25">
      <c r="A309" s="3" t="s">
        <v>699</v>
      </c>
      <c r="B309" s="1">
        <v>5.8466666666666667E-2</v>
      </c>
      <c r="C309" s="1">
        <v>0.16460000000000002</v>
      </c>
      <c r="D309" s="2">
        <f t="shared" si="4"/>
        <v>0.10613333333333336</v>
      </c>
      <c r="E309" s="1" t="s">
        <v>0</v>
      </c>
    </row>
    <row r="310" spans="1:5" ht="15.6" x14ac:dyDescent="0.25">
      <c r="A310" s="3" t="s">
        <v>698</v>
      </c>
      <c r="B310" s="1">
        <v>0.10866666666666668</v>
      </c>
      <c r="C310" s="1">
        <v>5.2916666666666667E-2</v>
      </c>
      <c r="D310" s="2">
        <f t="shared" si="4"/>
        <v>-5.5750000000000008E-2</v>
      </c>
      <c r="E310" s="1" t="s">
        <v>7</v>
      </c>
    </row>
    <row r="311" spans="1:5" ht="15.6" x14ac:dyDescent="0.25">
      <c r="A311" s="3" t="s">
        <v>697</v>
      </c>
      <c r="B311" s="1">
        <v>0.23366666666666669</v>
      </c>
      <c r="C311" s="1">
        <v>0</v>
      </c>
      <c r="D311" s="2">
        <f t="shared" si="4"/>
        <v>-0.23366666666666669</v>
      </c>
      <c r="E311" s="1" t="s">
        <v>7</v>
      </c>
    </row>
    <row r="312" spans="1:5" ht="15.6" x14ac:dyDescent="0.25">
      <c r="A312" s="3" t="s">
        <v>696</v>
      </c>
      <c r="B312" s="1">
        <v>0.16266666666666665</v>
      </c>
      <c r="C312" s="1">
        <v>0</v>
      </c>
      <c r="D312" s="2">
        <f t="shared" si="4"/>
        <v>-0.16266666666666665</v>
      </c>
      <c r="E312" s="1" t="s">
        <v>7</v>
      </c>
    </row>
    <row r="313" spans="1:5" ht="15.6" x14ac:dyDescent="0.25">
      <c r="A313" s="3" t="s">
        <v>695</v>
      </c>
      <c r="B313" s="1">
        <v>0.16433333333333333</v>
      </c>
      <c r="C313" s="1">
        <v>0</v>
      </c>
      <c r="D313" s="2">
        <f t="shared" si="4"/>
        <v>-0.16433333333333333</v>
      </c>
      <c r="E313" s="1" t="s">
        <v>7</v>
      </c>
    </row>
    <row r="314" spans="1:5" ht="15.6" x14ac:dyDescent="0.25">
      <c r="A314" s="3" t="s">
        <v>694</v>
      </c>
      <c r="B314" s="1">
        <v>0.23333333333333331</v>
      </c>
      <c r="C314" s="1">
        <v>0</v>
      </c>
      <c r="D314" s="2">
        <f t="shared" si="4"/>
        <v>-0.23333333333333331</v>
      </c>
      <c r="E314" s="1" t="s">
        <v>7</v>
      </c>
    </row>
    <row r="315" spans="1:5" ht="15.6" x14ac:dyDescent="0.25">
      <c r="A315" s="3" t="s">
        <v>693</v>
      </c>
      <c r="B315" s="1">
        <v>0.16066666666666668</v>
      </c>
      <c r="C315" s="1">
        <v>0</v>
      </c>
      <c r="D315" s="2">
        <f t="shared" si="4"/>
        <v>-0.16066666666666668</v>
      </c>
      <c r="E315" s="1" t="s">
        <v>7</v>
      </c>
    </row>
    <row r="316" spans="1:5" ht="15.6" x14ac:dyDescent="0.25">
      <c r="A316" s="3" t="s">
        <v>692</v>
      </c>
      <c r="B316" s="1">
        <v>5.7166666666666664E-2</v>
      </c>
      <c r="C316" s="1">
        <v>6.4500000000000002E-2</v>
      </c>
      <c r="D316" s="2">
        <f t="shared" si="4"/>
        <v>7.3333333333333375E-3</v>
      </c>
      <c r="E316" s="1" t="s">
        <v>1012</v>
      </c>
    </row>
    <row r="317" spans="1:5" ht="15.6" x14ac:dyDescent="0.25">
      <c r="A317" s="3" t="s">
        <v>691</v>
      </c>
      <c r="B317" s="1">
        <v>8.1666666666666665E-2</v>
      </c>
      <c r="C317" s="1">
        <v>7.5999999999999998E-2</v>
      </c>
      <c r="D317" s="2">
        <f t="shared" si="4"/>
        <v>-5.6666666666666671E-3</v>
      </c>
      <c r="E317" s="1" t="s">
        <v>1012</v>
      </c>
    </row>
    <row r="318" spans="1:5" ht="15.6" x14ac:dyDescent="0.25">
      <c r="A318" s="3" t="s">
        <v>690</v>
      </c>
      <c r="B318" s="1">
        <v>6.3666666666666663E-2</v>
      </c>
      <c r="C318" s="1">
        <v>0.10299999999999999</v>
      </c>
      <c r="D318" s="2">
        <f t="shared" si="4"/>
        <v>3.9333333333333331E-2</v>
      </c>
      <c r="E318" s="1" t="s">
        <v>1012</v>
      </c>
    </row>
    <row r="319" spans="1:5" ht="15.6" x14ac:dyDescent="0.25">
      <c r="A319" s="3" t="s">
        <v>689</v>
      </c>
      <c r="B319" s="1">
        <v>8.7800000000000003E-2</v>
      </c>
      <c r="C319" s="1">
        <v>6.7799999999999999E-2</v>
      </c>
      <c r="D319" s="2">
        <f t="shared" si="4"/>
        <v>-2.0000000000000004E-2</v>
      </c>
      <c r="E319" s="1" t="s">
        <v>1012</v>
      </c>
    </row>
    <row r="320" spans="1:5" ht="15.6" x14ac:dyDescent="0.25">
      <c r="A320" s="3" t="s">
        <v>688</v>
      </c>
      <c r="B320" s="1">
        <v>0.11666666666666665</v>
      </c>
      <c r="C320" s="1">
        <v>0</v>
      </c>
      <c r="D320" s="2">
        <f t="shared" si="4"/>
        <v>-0.11666666666666665</v>
      </c>
      <c r="E320" s="1" t="s">
        <v>7</v>
      </c>
    </row>
    <row r="321" spans="1:5" ht="15.6" x14ac:dyDescent="0.25">
      <c r="A321" s="3" t="s">
        <v>687</v>
      </c>
      <c r="B321" s="1">
        <v>0.21511111111111111</v>
      </c>
      <c r="C321" s="1">
        <v>0</v>
      </c>
      <c r="D321" s="2">
        <f t="shared" si="4"/>
        <v>-0.21511111111111111</v>
      </c>
      <c r="E321" s="1" t="s">
        <v>7</v>
      </c>
    </row>
    <row r="322" spans="1:5" ht="15.6" x14ac:dyDescent="0.25">
      <c r="A322" s="3" t="s">
        <v>686</v>
      </c>
      <c r="B322" s="1">
        <v>0.19266666666666665</v>
      </c>
      <c r="C322" s="1">
        <v>0</v>
      </c>
      <c r="D322" s="2">
        <f t="shared" ref="D322:D385" si="5">C322-B322</f>
        <v>-0.19266666666666665</v>
      </c>
      <c r="E322" s="1" t="s">
        <v>7</v>
      </c>
    </row>
    <row r="323" spans="1:5" ht="15.6" x14ac:dyDescent="0.25">
      <c r="A323" s="3" t="s">
        <v>685</v>
      </c>
      <c r="B323" s="1">
        <v>9.7444444444444445E-2</v>
      </c>
      <c r="C323" s="1">
        <v>5.4444444444444441E-2</v>
      </c>
      <c r="D323" s="2">
        <f t="shared" si="5"/>
        <v>-4.3000000000000003E-2</v>
      </c>
      <c r="E323" s="1" t="s">
        <v>1012</v>
      </c>
    </row>
    <row r="324" spans="1:5" ht="15.6" x14ac:dyDescent="0.25">
      <c r="A324" s="3" t="s">
        <v>684</v>
      </c>
      <c r="B324" s="1">
        <v>3.0499999999999999E-2</v>
      </c>
      <c r="C324" s="1">
        <v>0.13941666666666666</v>
      </c>
      <c r="D324" s="2">
        <f t="shared" si="5"/>
        <v>0.10891666666666666</v>
      </c>
      <c r="E324" s="1" t="s">
        <v>0</v>
      </c>
    </row>
    <row r="325" spans="1:5" ht="15.6" x14ac:dyDescent="0.25">
      <c r="A325" s="3" t="s">
        <v>683</v>
      </c>
      <c r="B325" s="1">
        <v>0.10000000000000002</v>
      </c>
      <c r="C325" s="1">
        <v>0</v>
      </c>
      <c r="D325" s="2">
        <f t="shared" si="5"/>
        <v>-0.10000000000000002</v>
      </c>
      <c r="E325" s="1" t="s">
        <v>7</v>
      </c>
    </row>
    <row r="326" spans="1:5" ht="15.6" x14ac:dyDescent="0.25">
      <c r="A326" s="3" t="s">
        <v>682</v>
      </c>
      <c r="B326" s="1">
        <v>0.21066666666666664</v>
      </c>
      <c r="C326" s="1">
        <v>0</v>
      </c>
      <c r="D326" s="2">
        <f t="shared" si="5"/>
        <v>-0.21066666666666664</v>
      </c>
      <c r="E326" s="1" t="s">
        <v>7</v>
      </c>
    </row>
    <row r="327" spans="1:5" ht="15.6" x14ac:dyDescent="0.25">
      <c r="A327" s="3" t="s">
        <v>681</v>
      </c>
      <c r="B327" s="1">
        <v>0.13333333333333333</v>
      </c>
      <c r="C327" s="1">
        <v>0</v>
      </c>
      <c r="D327" s="2">
        <f t="shared" si="5"/>
        <v>-0.13333333333333333</v>
      </c>
      <c r="E327" s="1" t="s">
        <v>7</v>
      </c>
    </row>
    <row r="328" spans="1:5" ht="15.6" x14ac:dyDescent="0.25">
      <c r="A328" s="3" t="s">
        <v>680</v>
      </c>
      <c r="B328" s="1">
        <v>0</v>
      </c>
      <c r="C328" s="1">
        <v>0.17399999999999999</v>
      </c>
      <c r="D328" s="2">
        <f t="shared" si="5"/>
        <v>0.17399999999999999</v>
      </c>
      <c r="E328" s="1" t="s">
        <v>0</v>
      </c>
    </row>
    <row r="329" spans="1:5" ht="15.6" x14ac:dyDescent="0.25">
      <c r="A329" s="3" t="s">
        <v>679</v>
      </c>
      <c r="B329" s="1">
        <v>0</v>
      </c>
      <c r="C329" s="1">
        <v>0.1784</v>
      </c>
      <c r="D329" s="2">
        <f t="shared" si="5"/>
        <v>0.1784</v>
      </c>
      <c r="E329" s="1" t="s">
        <v>0</v>
      </c>
    </row>
    <row r="330" spans="1:5" ht="15.6" x14ac:dyDescent="0.25">
      <c r="A330" s="3" t="s">
        <v>678</v>
      </c>
      <c r="B330" s="1">
        <v>0</v>
      </c>
      <c r="C330" s="1">
        <v>0.13666666666666669</v>
      </c>
      <c r="D330" s="2">
        <f t="shared" si="5"/>
        <v>0.13666666666666669</v>
      </c>
      <c r="E330" s="1" t="s">
        <v>0</v>
      </c>
    </row>
    <row r="331" spans="1:5" ht="15.6" x14ac:dyDescent="0.25">
      <c r="A331" s="3" t="s">
        <v>677</v>
      </c>
      <c r="B331" s="1">
        <v>0</v>
      </c>
      <c r="C331" s="1">
        <v>0.17800000000000002</v>
      </c>
      <c r="D331" s="2">
        <f t="shared" si="5"/>
        <v>0.17800000000000002</v>
      </c>
      <c r="E331" s="1" t="s">
        <v>0</v>
      </c>
    </row>
    <row r="332" spans="1:5" ht="15.6" x14ac:dyDescent="0.25">
      <c r="A332" s="3" t="s">
        <v>676</v>
      </c>
      <c r="B332" s="1">
        <v>0</v>
      </c>
      <c r="C332" s="1">
        <v>0.1555</v>
      </c>
      <c r="D332" s="2">
        <f t="shared" si="5"/>
        <v>0.1555</v>
      </c>
      <c r="E332" s="1" t="s">
        <v>0</v>
      </c>
    </row>
    <row r="333" spans="1:5" ht="15.6" x14ac:dyDescent="0.25">
      <c r="A333" s="3" t="s">
        <v>675</v>
      </c>
      <c r="B333" s="1">
        <v>0</v>
      </c>
      <c r="C333" s="1">
        <v>0.13733333333333334</v>
      </c>
      <c r="D333" s="2">
        <f t="shared" si="5"/>
        <v>0.13733333333333334</v>
      </c>
      <c r="E333" s="1" t="s">
        <v>0</v>
      </c>
    </row>
    <row r="334" spans="1:5" ht="15.6" x14ac:dyDescent="0.25">
      <c r="A334" s="3" t="s">
        <v>674</v>
      </c>
      <c r="B334" s="1">
        <v>0</v>
      </c>
      <c r="C334" s="1">
        <v>0.26500000000000001</v>
      </c>
      <c r="D334" s="2">
        <f t="shared" si="5"/>
        <v>0.26500000000000001</v>
      </c>
      <c r="E334" s="1" t="s">
        <v>0</v>
      </c>
    </row>
    <row r="335" spans="1:5" ht="15.6" x14ac:dyDescent="0.25">
      <c r="A335" s="3" t="s">
        <v>673</v>
      </c>
      <c r="B335" s="1">
        <v>0</v>
      </c>
      <c r="C335" s="1">
        <v>0.23749999999999999</v>
      </c>
      <c r="D335" s="2">
        <f t="shared" si="5"/>
        <v>0.23749999999999999</v>
      </c>
      <c r="E335" s="1" t="s">
        <v>0</v>
      </c>
    </row>
    <row r="336" spans="1:5" ht="15.6" x14ac:dyDescent="0.25">
      <c r="A336" s="3" t="s">
        <v>672</v>
      </c>
      <c r="B336" s="1">
        <v>0</v>
      </c>
      <c r="C336" s="1">
        <v>0.20466666666666666</v>
      </c>
      <c r="D336" s="2">
        <f t="shared" si="5"/>
        <v>0.20466666666666666</v>
      </c>
      <c r="E336" s="1" t="s">
        <v>0</v>
      </c>
    </row>
    <row r="337" spans="1:5" ht="15.6" x14ac:dyDescent="0.25">
      <c r="A337" s="3" t="s">
        <v>671</v>
      </c>
      <c r="B337" s="1">
        <v>0</v>
      </c>
      <c r="C337" s="1">
        <v>0.21362499999999998</v>
      </c>
      <c r="D337" s="2">
        <f t="shared" si="5"/>
        <v>0.21362499999999998</v>
      </c>
      <c r="E337" s="1" t="s">
        <v>0</v>
      </c>
    </row>
    <row r="338" spans="1:5" ht="15.6" x14ac:dyDescent="0.25">
      <c r="A338" s="3" t="s">
        <v>670</v>
      </c>
      <c r="B338" s="1">
        <v>0</v>
      </c>
      <c r="C338" s="1">
        <v>0.15566666666666668</v>
      </c>
      <c r="D338" s="2">
        <f t="shared" si="5"/>
        <v>0.15566666666666668</v>
      </c>
      <c r="E338" s="1" t="s">
        <v>0</v>
      </c>
    </row>
    <row r="339" spans="1:5" ht="15.6" x14ac:dyDescent="0.25">
      <c r="A339" s="3" t="s">
        <v>669</v>
      </c>
      <c r="B339" s="1">
        <v>0</v>
      </c>
      <c r="C339" s="1">
        <v>0.16666666666666666</v>
      </c>
      <c r="D339" s="2">
        <f t="shared" si="5"/>
        <v>0.16666666666666666</v>
      </c>
      <c r="E339" s="1" t="s">
        <v>0</v>
      </c>
    </row>
    <row r="340" spans="1:5" ht="15.6" x14ac:dyDescent="0.25">
      <c r="A340" s="3" t="s">
        <v>668</v>
      </c>
      <c r="B340" s="1">
        <v>0</v>
      </c>
      <c r="C340" s="1">
        <v>0.16466666666666666</v>
      </c>
      <c r="D340" s="2">
        <f t="shared" si="5"/>
        <v>0.16466666666666666</v>
      </c>
      <c r="E340" s="1" t="s">
        <v>0</v>
      </c>
    </row>
    <row r="341" spans="1:5" ht="15.6" x14ac:dyDescent="0.25">
      <c r="A341" s="3" t="s">
        <v>667</v>
      </c>
      <c r="B341" s="1">
        <v>0</v>
      </c>
      <c r="C341" s="1">
        <v>0.27783333333333332</v>
      </c>
      <c r="D341" s="2">
        <f t="shared" si="5"/>
        <v>0.27783333333333332</v>
      </c>
      <c r="E341" s="1" t="s">
        <v>0</v>
      </c>
    </row>
    <row r="342" spans="1:5" ht="15.6" x14ac:dyDescent="0.25">
      <c r="A342" s="3" t="s">
        <v>666</v>
      </c>
      <c r="B342" s="1">
        <v>0</v>
      </c>
      <c r="C342" s="1">
        <v>0.74964102564102564</v>
      </c>
      <c r="D342" s="2">
        <f t="shared" si="5"/>
        <v>0.74964102564102564</v>
      </c>
      <c r="E342" s="1" t="s">
        <v>0</v>
      </c>
    </row>
    <row r="343" spans="1:5" ht="15.6" x14ac:dyDescent="0.25">
      <c r="A343" s="3" t="s">
        <v>665</v>
      </c>
      <c r="B343" s="1">
        <v>0</v>
      </c>
      <c r="C343" s="1">
        <v>0.17816666666666664</v>
      </c>
      <c r="D343" s="2">
        <f t="shared" si="5"/>
        <v>0.17816666666666664</v>
      </c>
      <c r="E343" s="1" t="s">
        <v>0</v>
      </c>
    </row>
    <row r="344" spans="1:5" ht="15.6" x14ac:dyDescent="0.25">
      <c r="A344" s="3" t="s">
        <v>664</v>
      </c>
      <c r="B344" s="1">
        <v>0</v>
      </c>
      <c r="C344" s="1">
        <v>0.22500000000000001</v>
      </c>
      <c r="D344" s="2">
        <f t="shared" si="5"/>
        <v>0.22500000000000001</v>
      </c>
      <c r="E344" s="1" t="s">
        <v>0</v>
      </c>
    </row>
    <row r="345" spans="1:5" ht="15.6" x14ac:dyDescent="0.25">
      <c r="A345" s="3" t="s">
        <v>663</v>
      </c>
      <c r="B345" s="1">
        <v>0</v>
      </c>
      <c r="C345" s="1">
        <v>0.28783333333333333</v>
      </c>
      <c r="D345" s="2">
        <f t="shared" si="5"/>
        <v>0.28783333333333333</v>
      </c>
      <c r="E345" s="1" t="s">
        <v>0</v>
      </c>
    </row>
    <row r="346" spans="1:5" ht="15.6" x14ac:dyDescent="0.25">
      <c r="A346" s="3" t="s">
        <v>662</v>
      </c>
      <c r="B346" s="1">
        <v>0</v>
      </c>
      <c r="C346" s="1">
        <v>0.21044444444444443</v>
      </c>
      <c r="D346" s="2">
        <f t="shared" si="5"/>
        <v>0.21044444444444443</v>
      </c>
      <c r="E346" s="1" t="s">
        <v>0</v>
      </c>
    </row>
    <row r="347" spans="1:5" ht="15.6" x14ac:dyDescent="0.25">
      <c r="A347" s="3" t="s">
        <v>661</v>
      </c>
      <c r="B347" s="1">
        <v>0</v>
      </c>
      <c r="C347" s="1">
        <v>0.123</v>
      </c>
      <c r="D347" s="2">
        <f t="shared" si="5"/>
        <v>0.123</v>
      </c>
      <c r="E347" s="1" t="s">
        <v>0</v>
      </c>
    </row>
    <row r="348" spans="1:5" ht="15.6" x14ac:dyDescent="0.25">
      <c r="A348" s="3" t="s">
        <v>660</v>
      </c>
      <c r="B348" s="1">
        <v>0</v>
      </c>
      <c r="C348" s="1">
        <v>0.17633333333333334</v>
      </c>
      <c r="D348" s="2">
        <f t="shared" si="5"/>
        <v>0.17633333333333334</v>
      </c>
      <c r="E348" s="1" t="s">
        <v>0</v>
      </c>
    </row>
    <row r="349" spans="1:5" ht="15.6" x14ac:dyDescent="0.25">
      <c r="A349" s="3" t="s">
        <v>659</v>
      </c>
      <c r="B349" s="1">
        <v>0</v>
      </c>
      <c r="C349" s="1">
        <v>0.19133333333333336</v>
      </c>
      <c r="D349" s="2">
        <f t="shared" si="5"/>
        <v>0.19133333333333336</v>
      </c>
      <c r="E349" s="1" t="s">
        <v>0</v>
      </c>
    </row>
    <row r="350" spans="1:5" ht="15.6" x14ac:dyDescent="0.25">
      <c r="A350" s="3" t="s">
        <v>658</v>
      </c>
      <c r="B350" s="1">
        <v>3.9666666666666663E-2</v>
      </c>
      <c r="C350" s="1">
        <v>0.11874999999999999</v>
      </c>
      <c r="D350" s="2">
        <f t="shared" si="5"/>
        <v>7.9083333333333339E-2</v>
      </c>
      <c r="E350" s="1" t="s">
        <v>0</v>
      </c>
    </row>
    <row r="351" spans="1:5" ht="15.6" x14ac:dyDescent="0.25">
      <c r="A351" s="3" t="s">
        <v>657</v>
      </c>
      <c r="B351" s="1">
        <v>0.156</v>
      </c>
      <c r="C351" s="1">
        <v>0</v>
      </c>
      <c r="D351" s="2">
        <f t="shared" si="5"/>
        <v>-0.156</v>
      </c>
      <c r="E351" s="1" t="s">
        <v>7</v>
      </c>
    </row>
    <row r="352" spans="1:5" ht="15.6" x14ac:dyDescent="0.25">
      <c r="A352" s="3" t="s">
        <v>656</v>
      </c>
      <c r="B352" s="1">
        <v>9.3777777777777779E-2</v>
      </c>
      <c r="C352" s="1">
        <v>9.6222222222222209E-2</v>
      </c>
      <c r="D352" s="2">
        <f t="shared" si="5"/>
        <v>2.4444444444444297E-3</v>
      </c>
      <c r="E352" s="1" t="s">
        <v>1012</v>
      </c>
    </row>
    <row r="353" spans="1:5" ht="15.6" x14ac:dyDescent="0.25">
      <c r="A353" s="3" t="s">
        <v>655</v>
      </c>
      <c r="B353" s="1">
        <v>9.7866666666666657E-2</v>
      </c>
      <c r="C353" s="1">
        <v>0.1106</v>
      </c>
      <c r="D353" s="2">
        <f t="shared" si="5"/>
        <v>1.2733333333333346E-2</v>
      </c>
      <c r="E353" s="1" t="s">
        <v>1012</v>
      </c>
    </row>
    <row r="354" spans="1:5" ht="15.6" x14ac:dyDescent="0.25">
      <c r="A354" s="3" t="s">
        <v>654</v>
      </c>
      <c r="B354" s="1">
        <v>0.11746666666666668</v>
      </c>
      <c r="C354" s="1">
        <v>2.2733333333333331E-2</v>
      </c>
      <c r="D354" s="2">
        <f t="shared" si="5"/>
        <v>-9.473333333333335E-2</v>
      </c>
      <c r="E354" s="1" t="s">
        <v>7</v>
      </c>
    </row>
    <row r="355" spans="1:5" ht="15.6" x14ac:dyDescent="0.25">
      <c r="A355" s="3" t="s">
        <v>653</v>
      </c>
      <c r="B355" s="1">
        <v>4.8333333333333339E-2</v>
      </c>
      <c r="C355" s="1">
        <v>0.11111111111111112</v>
      </c>
      <c r="D355" s="2">
        <f t="shared" si="5"/>
        <v>6.277777777777778E-2</v>
      </c>
      <c r="E355" s="1" t="s">
        <v>0</v>
      </c>
    </row>
    <row r="356" spans="1:5" ht="15.6" x14ac:dyDescent="0.25">
      <c r="A356" s="3" t="s">
        <v>652</v>
      </c>
      <c r="B356" s="1">
        <v>5.5499999999999994E-2</v>
      </c>
      <c r="C356" s="1">
        <v>8.6833333333333332E-2</v>
      </c>
      <c r="D356" s="2">
        <f t="shared" si="5"/>
        <v>3.1333333333333338E-2</v>
      </c>
      <c r="E356" s="1" t="s">
        <v>1012</v>
      </c>
    </row>
    <row r="357" spans="1:5" ht="15.6" x14ac:dyDescent="0.25">
      <c r="A357" s="3" t="s">
        <v>651</v>
      </c>
      <c r="B357" s="1">
        <v>9.9888888888888874E-2</v>
      </c>
      <c r="C357" s="1">
        <v>4.6555555555555565E-2</v>
      </c>
      <c r="D357" s="2">
        <f t="shared" si="5"/>
        <v>-5.3333333333333309E-2</v>
      </c>
      <c r="E357" s="1" t="s">
        <v>7</v>
      </c>
    </row>
    <row r="358" spans="1:5" ht="15.6" x14ac:dyDescent="0.25">
      <c r="A358" s="3" t="s">
        <v>650</v>
      </c>
      <c r="B358" s="1">
        <v>0.20833333333333334</v>
      </c>
      <c r="C358" s="1">
        <v>0</v>
      </c>
      <c r="D358" s="2">
        <f t="shared" si="5"/>
        <v>-0.20833333333333334</v>
      </c>
      <c r="E358" s="1" t="s">
        <v>7</v>
      </c>
    </row>
    <row r="359" spans="1:5" ht="15.6" x14ac:dyDescent="0.25">
      <c r="A359" s="3" t="s">
        <v>649</v>
      </c>
      <c r="B359" s="1">
        <v>0.14849999999999999</v>
      </c>
      <c r="C359" s="1">
        <v>0</v>
      </c>
      <c r="D359" s="2">
        <f t="shared" si="5"/>
        <v>-0.14849999999999999</v>
      </c>
      <c r="E359" s="1" t="s">
        <v>7</v>
      </c>
    </row>
    <row r="360" spans="1:5" ht="15.6" x14ac:dyDescent="0.25">
      <c r="A360" s="3" t="s">
        <v>648</v>
      </c>
      <c r="B360" s="1">
        <v>0.39366666666666666</v>
      </c>
      <c r="C360" s="1">
        <v>0</v>
      </c>
      <c r="D360" s="2">
        <f t="shared" si="5"/>
        <v>-0.39366666666666666</v>
      </c>
      <c r="E360" s="1" t="s">
        <v>7</v>
      </c>
    </row>
    <row r="361" spans="1:5" ht="15.6" x14ac:dyDescent="0.25">
      <c r="A361" s="3" t="s">
        <v>647</v>
      </c>
      <c r="B361" s="1">
        <v>1.8806201550387595E-2</v>
      </c>
      <c r="C361" s="1">
        <v>0.1397906976744186</v>
      </c>
      <c r="D361" s="2">
        <f t="shared" si="5"/>
        <v>0.120984496124031</v>
      </c>
      <c r="E361" s="1" t="s">
        <v>0</v>
      </c>
    </row>
    <row r="362" spans="1:5" ht="15.6" x14ac:dyDescent="0.25">
      <c r="A362" s="3" t="s">
        <v>646</v>
      </c>
      <c r="B362" s="1">
        <v>6.2833333333333338E-2</v>
      </c>
      <c r="C362" s="1">
        <v>6.7500000000000004E-2</v>
      </c>
      <c r="D362" s="2">
        <f t="shared" si="5"/>
        <v>4.6666666666666662E-3</v>
      </c>
      <c r="E362" s="1" t="s">
        <v>1012</v>
      </c>
    </row>
    <row r="363" spans="1:5" ht="15.6" x14ac:dyDescent="0.25">
      <c r="A363" s="3" t="s">
        <v>645</v>
      </c>
      <c r="B363" s="1">
        <v>0.14291666666666666</v>
      </c>
      <c r="C363" s="1">
        <v>4.5749999999999992E-2</v>
      </c>
      <c r="D363" s="2">
        <f t="shared" si="5"/>
        <v>-9.7166666666666679E-2</v>
      </c>
      <c r="E363" s="1" t="s">
        <v>7</v>
      </c>
    </row>
    <row r="364" spans="1:5" ht="15.6" x14ac:dyDescent="0.25">
      <c r="A364" s="3" t="s">
        <v>644</v>
      </c>
      <c r="B364" s="1">
        <v>5.8541666666666672E-2</v>
      </c>
      <c r="C364" s="1">
        <v>0.114875</v>
      </c>
      <c r="D364" s="2">
        <f t="shared" si="5"/>
        <v>5.6333333333333332E-2</v>
      </c>
      <c r="E364" s="1" t="s">
        <v>0</v>
      </c>
    </row>
    <row r="365" spans="1:5" ht="15.6" x14ac:dyDescent="0.25">
      <c r="A365" s="3" t="s">
        <v>643</v>
      </c>
      <c r="B365" s="1">
        <v>0.13553846153846155</v>
      </c>
      <c r="C365" s="1">
        <v>3.792307692307692E-2</v>
      </c>
      <c r="D365" s="2">
        <f t="shared" si="5"/>
        <v>-9.7615384615384632E-2</v>
      </c>
      <c r="E365" s="1" t="s">
        <v>7</v>
      </c>
    </row>
    <row r="366" spans="1:5" ht="15.6" x14ac:dyDescent="0.25">
      <c r="A366" s="3" t="s">
        <v>642</v>
      </c>
      <c r="B366" s="1">
        <v>0.16591666666666666</v>
      </c>
      <c r="C366" s="1">
        <v>4.2250000000000003E-2</v>
      </c>
      <c r="D366" s="2">
        <f t="shared" si="5"/>
        <v>-0.12366666666666665</v>
      </c>
      <c r="E366" s="1" t="s">
        <v>7</v>
      </c>
    </row>
    <row r="367" spans="1:5" ht="15.6" x14ac:dyDescent="0.25">
      <c r="A367" s="3" t="s">
        <v>641</v>
      </c>
      <c r="B367" s="1">
        <v>0.19140000000000001</v>
      </c>
      <c r="C367" s="1">
        <v>0</v>
      </c>
      <c r="D367" s="2">
        <f t="shared" si="5"/>
        <v>-0.19140000000000001</v>
      </c>
      <c r="E367" s="1" t="s">
        <v>7</v>
      </c>
    </row>
    <row r="368" spans="1:5" ht="15.6" x14ac:dyDescent="0.25">
      <c r="A368" s="3" t="s">
        <v>640</v>
      </c>
      <c r="B368" s="1">
        <v>0.36433333333333334</v>
      </c>
      <c r="C368" s="1">
        <v>0</v>
      </c>
      <c r="D368" s="2">
        <f t="shared" si="5"/>
        <v>-0.36433333333333334</v>
      </c>
      <c r="E368" s="1" t="s">
        <v>7</v>
      </c>
    </row>
    <row r="369" spans="1:5" ht="15.6" x14ac:dyDescent="0.25">
      <c r="A369" s="3" t="s">
        <v>639</v>
      </c>
      <c r="B369" s="1">
        <v>0.21366666666666667</v>
      </c>
      <c r="C369" s="1">
        <v>0</v>
      </c>
      <c r="D369" s="2">
        <f t="shared" si="5"/>
        <v>-0.21366666666666667</v>
      </c>
      <c r="E369" s="1" t="s">
        <v>7</v>
      </c>
    </row>
    <row r="370" spans="1:5" ht="15.6" x14ac:dyDescent="0.25">
      <c r="A370" s="3" t="s">
        <v>638</v>
      </c>
      <c r="B370" s="1">
        <v>1.9296296296296298E-2</v>
      </c>
      <c r="C370" s="1">
        <v>0.14437037037037037</v>
      </c>
      <c r="D370" s="2">
        <f t="shared" si="5"/>
        <v>0.12507407407407406</v>
      </c>
      <c r="E370" s="1" t="s">
        <v>0</v>
      </c>
    </row>
    <row r="371" spans="1:5" ht="15.6" x14ac:dyDescent="0.25">
      <c r="A371" s="3" t="s">
        <v>637</v>
      </c>
      <c r="B371" s="1">
        <v>0.11277777777777777</v>
      </c>
      <c r="C371" s="1">
        <v>7.6555555555555557E-2</v>
      </c>
      <c r="D371" s="2">
        <f t="shared" si="5"/>
        <v>-3.6222222222222211E-2</v>
      </c>
      <c r="E371" s="1" t="s">
        <v>1012</v>
      </c>
    </row>
    <row r="372" spans="1:5" ht="15.6" x14ac:dyDescent="0.25">
      <c r="A372" s="3" t="s">
        <v>636</v>
      </c>
      <c r="B372" s="1">
        <v>0.1895</v>
      </c>
      <c r="C372" s="1">
        <v>0</v>
      </c>
      <c r="D372" s="2">
        <f t="shared" si="5"/>
        <v>-0.1895</v>
      </c>
      <c r="E372" s="1" t="s">
        <v>7</v>
      </c>
    </row>
    <row r="373" spans="1:5" ht="15.6" x14ac:dyDescent="0.25">
      <c r="A373" s="3" t="s">
        <v>635</v>
      </c>
      <c r="B373" s="1">
        <v>0.11466666666666668</v>
      </c>
      <c r="C373" s="1">
        <v>0</v>
      </c>
      <c r="D373" s="2">
        <f t="shared" si="5"/>
        <v>-0.11466666666666668</v>
      </c>
      <c r="E373" s="1" t="s">
        <v>7</v>
      </c>
    </row>
    <row r="374" spans="1:5" ht="15.6" x14ac:dyDescent="0.25">
      <c r="A374" s="3" t="s">
        <v>634</v>
      </c>
      <c r="B374" s="1">
        <v>0.15266666666666667</v>
      </c>
      <c r="C374" s="1">
        <v>0</v>
      </c>
      <c r="D374" s="2">
        <f t="shared" si="5"/>
        <v>-0.15266666666666667</v>
      </c>
      <c r="E374" s="1" t="s">
        <v>7</v>
      </c>
    </row>
    <row r="375" spans="1:5" ht="15.6" x14ac:dyDescent="0.25">
      <c r="A375" s="3" t="s">
        <v>633</v>
      </c>
      <c r="B375" s="1">
        <v>7.230952380952381E-2</v>
      </c>
      <c r="C375" s="1">
        <v>7.9833333333333326E-2</v>
      </c>
      <c r="D375" s="2">
        <f t="shared" si="5"/>
        <v>7.523809523809516E-3</v>
      </c>
      <c r="E375" s="1" t="s">
        <v>1012</v>
      </c>
    </row>
    <row r="376" spans="1:5" ht="15.6" x14ac:dyDescent="0.25">
      <c r="A376" s="3" t="s">
        <v>632</v>
      </c>
      <c r="B376" s="1">
        <v>0.15666666666666665</v>
      </c>
      <c r="C376" s="1">
        <v>0</v>
      </c>
      <c r="D376" s="2">
        <f t="shared" si="5"/>
        <v>-0.15666666666666665</v>
      </c>
      <c r="E376" s="1" t="s">
        <v>7</v>
      </c>
    </row>
    <row r="377" spans="1:5" ht="15.6" x14ac:dyDescent="0.25">
      <c r="A377" s="3" t="s">
        <v>631</v>
      </c>
      <c r="B377" s="1">
        <v>0.215</v>
      </c>
      <c r="C377" s="1">
        <v>0</v>
      </c>
      <c r="D377" s="2">
        <f t="shared" si="5"/>
        <v>-0.215</v>
      </c>
      <c r="E377" s="1" t="s">
        <v>7</v>
      </c>
    </row>
    <row r="378" spans="1:5" ht="15.6" x14ac:dyDescent="0.25">
      <c r="A378" s="3" t="s">
        <v>630</v>
      </c>
      <c r="B378" s="1">
        <v>5.3499999999999992E-2</v>
      </c>
      <c r="C378" s="1">
        <v>0.12183333333333334</v>
      </c>
      <c r="D378" s="2">
        <f t="shared" si="5"/>
        <v>6.8333333333333343E-2</v>
      </c>
      <c r="E378" s="1" t="s">
        <v>0</v>
      </c>
    </row>
    <row r="379" spans="1:5" ht="15.6" x14ac:dyDescent="0.25">
      <c r="A379" s="3" t="s">
        <v>629</v>
      </c>
      <c r="B379" s="1">
        <v>0.10066666666666668</v>
      </c>
      <c r="C379" s="1">
        <v>4.9333333333333333E-2</v>
      </c>
      <c r="D379" s="2">
        <f t="shared" si="5"/>
        <v>-5.1333333333333349E-2</v>
      </c>
      <c r="E379" s="1" t="s">
        <v>7</v>
      </c>
    </row>
    <row r="380" spans="1:5" ht="15.6" x14ac:dyDescent="0.25">
      <c r="A380" s="3" t="s">
        <v>628</v>
      </c>
      <c r="B380" s="1">
        <v>7.4291666666666659E-2</v>
      </c>
      <c r="C380" s="1">
        <v>0.12258333333333334</v>
      </c>
      <c r="D380" s="2">
        <f t="shared" si="5"/>
        <v>4.8291666666666677E-2</v>
      </c>
      <c r="E380" s="1" t="s">
        <v>1012</v>
      </c>
    </row>
    <row r="381" spans="1:5" ht="15.6" x14ac:dyDescent="0.25">
      <c r="A381" s="3" t="s">
        <v>627</v>
      </c>
      <c r="B381" s="1">
        <v>0.14333333333333331</v>
      </c>
      <c r="C381" s="1">
        <v>3.8111111111111109E-2</v>
      </c>
      <c r="D381" s="2">
        <f t="shared" si="5"/>
        <v>-0.1052222222222222</v>
      </c>
      <c r="E381" s="1" t="s">
        <v>7</v>
      </c>
    </row>
    <row r="382" spans="1:5" ht="15.6" x14ac:dyDescent="0.25">
      <c r="A382" s="3" t="s">
        <v>626</v>
      </c>
      <c r="B382" s="1">
        <v>0.48566666666666669</v>
      </c>
      <c r="C382" s="1">
        <v>0</v>
      </c>
      <c r="D382" s="2">
        <f t="shared" si="5"/>
        <v>-0.48566666666666669</v>
      </c>
      <c r="E382" s="1" t="s">
        <v>7</v>
      </c>
    </row>
    <row r="383" spans="1:5" ht="15.6" x14ac:dyDescent="0.25">
      <c r="A383" s="3" t="s">
        <v>625</v>
      </c>
      <c r="B383" s="1">
        <v>0.29841025641025642</v>
      </c>
      <c r="C383" s="1">
        <v>0.18210256410256409</v>
      </c>
      <c r="D383" s="2">
        <f t="shared" si="5"/>
        <v>-0.11630769230769233</v>
      </c>
      <c r="E383" s="1" t="s">
        <v>7</v>
      </c>
    </row>
    <row r="384" spans="1:5" ht="15.6" x14ac:dyDescent="0.25">
      <c r="A384" s="3" t="s">
        <v>624</v>
      </c>
      <c r="B384" s="1">
        <v>0.17466666666666666</v>
      </c>
      <c r="C384" s="1">
        <v>0</v>
      </c>
      <c r="D384" s="2">
        <f t="shared" si="5"/>
        <v>-0.17466666666666666</v>
      </c>
      <c r="E384" s="1" t="s">
        <v>7</v>
      </c>
    </row>
    <row r="385" spans="1:5" ht="15.6" x14ac:dyDescent="0.25">
      <c r="A385" s="3" t="s">
        <v>623</v>
      </c>
      <c r="B385" s="1">
        <v>0.27666666666666667</v>
      </c>
      <c r="C385" s="1">
        <v>0</v>
      </c>
      <c r="D385" s="2">
        <f t="shared" si="5"/>
        <v>-0.27666666666666667</v>
      </c>
      <c r="E385" s="1" t="s">
        <v>7</v>
      </c>
    </row>
    <row r="386" spans="1:5" ht="15.6" x14ac:dyDescent="0.25">
      <c r="A386" s="3" t="s">
        <v>622</v>
      </c>
      <c r="B386" s="1">
        <v>0.11388888888888889</v>
      </c>
      <c r="C386" s="1">
        <v>5.9000000000000004E-2</v>
      </c>
      <c r="D386" s="2">
        <f t="shared" ref="D386:D449" si="6">C386-B386</f>
        <v>-5.4888888888888883E-2</v>
      </c>
      <c r="E386" s="1" t="s">
        <v>7</v>
      </c>
    </row>
    <row r="387" spans="1:5" ht="15.6" x14ac:dyDescent="0.25">
      <c r="A387" s="3" t="s">
        <v>621</v>
      </c>
      <c r="B387" s="1">
        <v>0.155</v>
      </c>
      <c r="C387" s="1">
        <v>0</v>
      </c>
      <c r="D387" s="2">
        <f t="shared" si="6"/>
        <v>-0.155</v>
      </c>
      <c r="E387" s="1" t="s">
        <v>7</v>
      </c>
    </row>
    <row r="388" spans="1:5" ht="15.6" x14ac:dyDescent="0.25">
      <c r="A388" s="3" t="s">
        <v>620</v>
      </c>
      <c r="B388" s="1">
        <v>0.17900000000000002</v>
      </c>
      <c r="C388" s="1">
        <v>0</v>
      </c>
      <c r="D388" s="2">
        <f t="shared" si="6"/>
        <v>-0.17900000000000002</v>
      </c>
      <c r="E388" s="1" t="s">
        <v>7</v>
      </c>
    </row>
    <row r="389" spans="1:5" ht="15.6" x14ac:dyDescent="0.25">
      <c r="A389" s="3" t="s">
        <v>619</v>
      </c>
      <c r="B389" s="1">
        <v>0.10225000000000001</v>
      </c>
      <c r="C389" s="1">
        <v>8.3333333333333329E-2</v>
      </c>
      <c r="D389" s="2">
        <f t="shared" si="6"/>
        <v>-1.8916666666666679E-2</v>
      </c>
      <c r="E389" s="1" t="s">
        <v>1012</v>
      </c>
    </row>
    <row r="390" spans="1:5" ht="15.6" x14ac:dyDescent="0.25">
      <c r="A390" s="3" t="s">
        <v>618</v>
      </c>
      <c r="B390" s="1">
        <v>0</v>
      </c>
      <c r="C390" s="1">
        <v>0.15266666666666664</v>
      </c>
      <c r="D390" s="2">
        <f t="shared" si="6"/>
        <v>0.15266666666666664</v>
      </c>
      <c r="E390" s="1" t="s">
        <v>0</v>
      </c>
    </row>
    <row r="391" spans="1:5" ht="15.6" x14ac:dyDescent="0.25">
      <c r="A391" s="3" t="s">
        <v>617</v>
      </c>
      <c r="B391" s="1">
        <v>0</v>
      </c>
      <c r="C391" s="1">
        <v>0.14766666666666664</v>
      </c>
      <c r="D391" s="2">
        <f t="shared" si="6"/>
        <v>0.14766666666666664</v>
      </c>
      <c r="E391" s="1" t="s">
        <v>0</v>
      </c>
    </row>
    <row r="392" spans="1:5" ht="15.6" x14ac:dyDescent="0.25">
      <c r="A392" s="3" t="s">
        <v>616</v>
      </c>
      <c r="B392" s="1">
        <v>0</v>
      </c>
      <c r="C392" s="1">
        <v>0.2513333333333333</v>
      </c>
      <c r="D392" s="2">
        <f t="shared" si="6"/>
        <v>0.2513333333333333</v>
      </c>
      <c r="E392" s="1" t="s">
        <v>0</v>
      </c>
    </row>
    <row r="393" spans="1:5" ht="15.6" x14ac:dyDescent="0.25">
      <c r="A393" s="3" t="s">
        <v>615</v>
      </c>
      <c r="B393" s="1">
        <v>0</v>
      </c>
      <c r="C393" s="1">
        <v>0.13899999999999998</v>
      </c>
      <c r="D393" s="2">
        <f t="shared" si="6"/>
        <v>0.13899999999999998</v>
      </c>
      <c r="E393" s="1" t="s">
        <v>0</v>
      </c>
    </row>
    <row r="394" spans="1:5" ht="15.6" x14ac:dyDescent="0.25">
      <c r="A394" s="3" t="s">
        <v>614</v>
      </c>
      <c r="B394" s="1">
        <v>0</v>
      </c>
      <c r="C394" s="1">
        <v>0.19766666666666666</v>
      </c>
      <c r="D394" s="2">
        <f t="shared" si="6"/>
        <v>0.19766666666666666</v>
      </c>
      <c r="E394" s="1" t="s">
        <v>0</v>
      </c>
    </row>
    <row r="395" spans="1:5" ht="15.6" x14ac:dyDescent="0.25">
      <c r="A395" s="3" t="s">
        <v>613</v>
      </c>
      <c r="B395" s="1">
        <v>0</v>
      </c>
      <c r="C395" s="1">
        <v>0.28880208333333335</v>
      </c>
      <c r="D395" s="2">
        <f t="shared" si="6"/>
        <v>0.28880208333333335</v>
      </c>
      <c r="E395" s="1" t="s">
        <v>0</v>
      </c>
    </row>
    <row r="396" spans="1:5" ht="15.6" x14ac:dyDescent="0.25">
      <c r="A396" s="3" t="s">
        <v>612</v>
      </c>
      <c r="B396" s="1">
        <v>0</v>
      </c>
      <c r="C396" s="1">
        <v>0.23333333333333336</v>
      </c>
      <c r="D396" s="2">
        <f t="shared" si="6"/>
        <v>0.23333333333333336</v>
      </c>
      <c r="E396" s="1" t="s">
        <v>0</v>
      </c>
    </row>
    <row r="397" spans="1:5" ht="15.6" x14ac:dyDescent="0.25">
      <c r="A397" s="3" t="s">
        <v>611</v>
      </c>
      <c r="B397" s="1">
        <v>0</v>
      </c>
      <c r="C397" s="1">
        <v>0.43481981981981965</v>
      </c>
      <c r="D397" s="2">
        <f t="shared" si="6"/>
        <v>0.43481981981981965</v>
      </c>
      <c r="E397" s="1" t="s">
        <v>0</v>
      </c>
    </row>
    <row r="398" spans="1:5" ht="15.6" x14ac:dyDescent="0.25">
      <c r="A398" s="3" t="s">
        <v>610</v>
      </c>
      <c r="B398" s="1">
        <v>0</v>
      </c>
      <c r="C398" s="1">
        <v>0.18433333333333332</v>
      </c>
      <c r="D398" s="2">
        <f t="shared" si="6"/>
        <v>0.18433333333333332</v>
      </c>
      <c r="E398" s="1" t="s">
        <v>0</v>
      </c>
    </row>
    <row r="399" spans="1:5" ht="15.6" x14ac:dyDescent="0.25">
      <c r="A399" s="3" t="s">
        <v>609</v>
      </c>
      <c r="B399" s="1">
        <v>0</v>
      </c>
      <c r="C399" s="1">
        <v>0.23633333333333337</v>
      </c>
      <c r="D399" s="2">
        <f t="shared" si="6"/>
        <v>0.23633333333333337</v>
      </c>
      <c r="E399" s="1" t="s">
        <v>0</v>
      </c>
    </row>
    <row r="400" spans="1:5" ht="15.6" x14ac:dyDescent="0.25">
      <c r="A400" s="3" t="s">
        <v>608</v>
      </c>
      <c r="B400" s="1">
        <v>0</v>
      </c>
      <c r="C400" s="1">
        <v>0.20633333333333334</v>
      </c>
      <c r="D400" s="2">
        <f t="shared" si="6"/>
        <v>0.20633333333333334</v>
      </c>
      <c r="E400" s="1" t="s">
        <v>0</v>
      </c>
    </row>
    <row r="401" spans="1:5" ht="15.6" x14ac:dyDescent="0.25">
      <c r="A401" s="3" t="s">
        <v>607</v>
      </c>
      <c r="B401" s="1">
        <v>0</v>
      </c>
      <c r="C401" s="1">
        <v>0.19633333333333333</v>
      </c>
      <c r="D401" s="2">
        <f t="shared" si="6"/>
        <v>0.19633333333333333</v>
      </c>
      <c r="E401" s="1" t="s">
        <v>0</v>
      </c>
    </row>
    <row r="402" spans="1:5" ht="15.6" x14ac:dyDescent="0.25">
      <c r="A402" s="3" t="s">
        <v>606</v>
      </c>
      <c r="B402" s="1">
        <v>0</v>
      </c>
      <c r="C402" s="1">
        <v>0.28399999999999997</v>
      </c>
      <c r="D402" s="2">
        <f t="shared" si="6"/>
        <v>0.28399999999999997</v>
      </c>
      <c r="E402" s="1" t="s">
        <v>0</v>
      </c>
    </row>
    <row r="403" spans="1:5" ht="15.6" x14ac:dyDescent="0.25">
      <c r="A403" s="3" t="s">
        <v>605</v>
      </c>
      <c r="B403" s="1">
        <v>0</v>
      </c>
      <c r="C403" s="1">
        <v>0.25533333333333336</v>
      </c>
      <c r="D403" s="2">
        <f t="shared" si="6"/>
        <v>0.25533333333333336</v>
      </c>
      <c r="E403" s="1" t="s">
        <v>0</v>
      </c>
    </row>
    <row r="404" spans="1:5" ht="15.6" x14ac:dyDescent="0.25">
      <c r="A404" s="3" t="s">
        <v>604</v>
      </c>
      <c r="B404" s="1">
        <v>0</v>
      </c>
      <c r="C404" s="1">
        <v>0.23477777777777778</v>
      </c>
      <c r="D404" s="2">
        <f t="shared" si="6"/>
        <v>0.23477777777777778</v>
      </c>
      <c r="E404" s="1" t="s">
        <v>0</v>
      </c>
    </row>
    <row r="405" spans="1:5" ht="15.6" x14ac:dyDescent="0.25">
      <c r="A405" s="3" t="s">
        <v>603</v>
      </c>
      <c r="B405" s="1">
        <v>0</v>
      </c>
      <c r="C405" s="1">
        <v>0.14566666666666667</v>
      </c>
      <c r="D405" s="2">
        <f t="shared" si="6"/>
        <v>0.14566666666666667</v>
      </c>
      <c r="E405" s="1" t="s">
        <v>0</v>
      </c>
    </row>
    <row r="406" spans="1:5" ht="15.6" x14ac:dyDescent="0.25">
      <c r="A406" s="3" t="s">
        <v>602</v>
      </c>
      <c r="B406" s="1">
        <v>0</v>
      </c>
      <c r="C406" s="1">
        <v>0.99194444444444441</v>
      </c>
      <c r="D406" s="2">
        <f t="shared" si="6"/>
        <v>0.99194444444444441</v>
      </c>
      <c r="E406" s="1" t="s">
        <v>0</v>
      </c>
    </row>
    <row r="407" spans="1:5" ht="15.6" x14ac:dyDescent="0.25">
      <c r="A407" s="3" t="s">
        <v>601</v>
      </c>
      <c r="B407" s="1">
        <v>0</v>
      </c>
      <c r="C407" s="1">
        <v>0.98940000000000017</v>
      </c>
      <c r="D407" s="2">
        <f t="shared" si="6"/>
        <v>0.98940000000000017</v>
      </c>
      <c r="E407" s="1" t="s">
        <v>0</v>
      </c>
    </row>
    <row r="408" spans="1:5" ht="15.6" x14ac:dyDescent="0.25">
      <c r="A408" s="3" t="s">
        <v>600</v>
      </c>
      <c r="B408" s="1">
        <v>0</v>
      </c>
      <c r="C408" s="1">
        <v>0.16766666666666666</v>
      </c>
      <c r="D408" s="2">
        <f t="shared" si="6"/>
        <v>0.16766666666666666</v>
      </c>
      <c r="E408" s="1" t="s">
        <v>0</v>
      </c>
    </row>
    <row r="409" spans="1:5" ht="15.6" x14ac:dyDescent="0.25">
      <c r="A409" s="3" t="s">
        <v>599</v>
      </c>
      <c r="B409" s="1">
        <v>0</v>
      </c>
      <c r="C409" s="1">
        <v>0.53936666666666677</v>
      </c>
      <c r="D409" s="2">
        <f t="shared" si="6"/>
        <v>0.53936666666666677</v>
      </c>
      <c r="E409" s="1" t="s">
        <v>0</v>
      </c>
    </row>
    <row r="410" spans="1:5" ht="15.6" x14ac:dyDescent="0.25">
      <c r="A410" s="3" t="s">
        <v>598</v>
      </c>
      <c r="B410" s="1">
        <v>0</v>
      </c>
      <c r="C410" s="1">
        <v>0.15811111111111109</v>
      </c>
      <c r="D410" s="2">
        <f t="shared" si="6"/>
        <v>0.15811111111111109</v>
      </c>
      <c r="E410" s="1" t="s">
        <v>0</v>
      </c>
    </row>
    <row r="411" spans="1:5" ht="15.6" x14ac:dyDescent="0.25">
      <c r="A411" s="3" t="s">
        <v>597</v>
      </c>
      <c r="B411" s="1">
        <v>0</v>
      </c>
      <c r="C411" s="1">
        <v>0.18533333333333332</v>
      </c>
      <c r="D411" s="2">
        <f t="shared" si="6"/>
        <v>0.18533333333333332</v>
      </c>
      <c r="E411" s="1" t="s">
        <v>0</v>
      </c>
    </row>
    <row r="412" spans="1:5" ht="15.6" x14ac:dyDescent="0.25">
      <c r="A412" s="3" t="s">
        <v>596</v>
      </c>
      <c r="B412" s="1">
        <v>0</v>
      </c>
      <c r="C412" s="1">
        <v>0.20138095238095241</v>
      </c>
      <c r="D412" s="2">
        <f t="shared" si="6"/>
        <v>0.20138095238095241</v>
      </c>
      <c r="E412" s="1" t="s">
        <v>0</v>
      </c>
    </row>
    <row r="413" spans="1:5" ht="15.6" x14ac:dyDescent="0.25">
      <c r="A413" s="3" t="s">
        <v>595</v>
      </c>
      <c r="B413" s="1">
        <v>0</v>
      </c>
      <c r="C413" s="1">
        <v>0.15866666666666665</v>
      </c>
      <c r="D413" s="2">
        <f t="shared" si="6"/>
        <v>0.15866666666666665</v>
      </c>
      <c r="E413" s="1" t="s">
        <v>0</v>
      </c>
    </row>
    <row r="414" spans="1:5" ht="15.6" x14ac:dyDescent="0.25">
      <c r="A414" s="3" t="s">
        <v>594</v>
      </c>
      <c r="B414" s="1">
        <v>0</v>
      </c>
      <c r="C414" s="1">
        <v>0.2495</v>
      </c>
      <c r="D414" s="2">
        <f t="shared" si="6"/>
        <v>0.2495</v>
      </c>
      <c r="E414" s="1" t="s">
        <v>0</v>
      </c>
    </row>
    <row r="415" spans="1:5" ht="15.6" x14ac:dyDescent="0.25">
      <c r="A415" s="3" t="s">
        <v>593</v>
      </c>
      <c r="B415" s="1">
        <v>0</v>
      </c>
      <c r="C415" s="1">
        <v>0.47366666666666668</v>
      </c>
      <c r="D415" s="2">
        <f t="shared" si="6"/>
        <v>0.47366666666666668</v>
      </c>
      <c r="E415" s="1" t="s">
        <v>0</v>
      </c>
    </row>
    <row r="416" spans="1:5" ht="15.6" x14ac:dyDescent="0.25">
      <c r="A416" s="3" t="s">
        <v>592</v>
      </c>
      <c r="B416" s="1">
        <v>0</v>
      </c>
      <c r="C416" s="1">
        <v>0.17349999999999999</v>
      </c>
      <c r="D416" s="2">
        <f t="shared" si="6"/>
        <v>0.17349999999999999</v>
      </c>
      <c r="E416" s="1" t="s">
        <v>0</v>
      </c>
    </row>
    <row r="417" spans="1:5" ht="15.6" x14ac:dyDescent="0.25">
      <c r="A417" s="3" t="s">
        <v>591</v>
      </c>
      <c r="B417" s="1">
        <v>0</v>
      </c>
      <c r="C417" s="1">
        <v>0.18444444444444444</v>
      </c>
      <c r="D417" s="2">
        <f t="shared" si="6"/>
        <v>0.18444444444444444</v>
      </c>
      <c r="E417" s="1" t="s">
        <v>0</v>
      </c>
    </row>
    <row r="418" spans="1:5" ht="15.6" x14ac:dyDescent="0.25">
      <c r="A418" s="3" t="s">
        <v>590</v>
      </c>
      <c r="B418" s="1">
        <v>0</v>
      </c>
      <c r="C418" s="1">
        <v>0.20899999999999999</v>
      </c>
      <c r="D418" s="2">
        <f t="shared" si="6"/>
        <v>0.20899999999999999</v>
      </c>
      <c r="E418" s="1" t="s">
        <v>0</v>
      </c>
    </row>
    <row r="419" spans="1:5" ht="15.6" x14ac:dyDescent="0.25">
      <c r="A419" s="3" t="s">
        <v>589</v>
      </c>
      <c r="B419" s="1">
        <v>0</v>
      </c>
      <c r="C419" s="1">
        <v>0.10000000000000002</v>
      </c>
      <c r="D419" s="2">
        <f t="shared" si="6"/>
        <v>0.10000000000000002</v>
      </c>
      <c r="E419" s="1" t="s">
        <v>0</v>
      </c>
    </row>
    <row r="420" spans="1:5" ht="15.6" x14ac:dyDescent="0.25">
      <c r="A420" s="3" t="s">
        <v>588</v>
      </c>
      <c r="B420" s="1">
        <v>0</v>
      </c>
      <c r="C420" s="1">
        <v>0.18988888888888888</v>
      </c>
      <c r="D420" s="2">
        <f t="shared" si="6"/>
        <v>0.18988888888888888</v>
      </c>
      <c r="E420" s="1" t="s">
        <v>0</v>
      </c>
    </row>
    <row r="421" spans="1:5" ht="15.6" x14ac:dyDescent="0.25">
      <c r="A421" s="3" t="s">
        <v>587</v>
      </c>
      <c r="B421" s="1">
        <v>0.24933333333333332</v>
      </c>
      <c r="C421" s="1">
        <v>0</v>
      </c>
      <c r="D421" s="2">
        <f t="shared" si="6"/>
        <v>-0.24933333333333332</v>
      </c>
      <c r="E421" s="1" t="s">
        <v>7</v>
      </c>
    </row>
    <row r="422" spans="1:5" ht="15.6" x14ac:dyDescent="0.25">
      <c r="A422" s="3" t="s">
        <v>586</v>
      </c>
      <c r="B422" s="1">
        <v>0.17433333333333334</v>
      </c>
      <c r="C422" s="1">
        <v>0</v>
      </c>
      <c r="D422" s="2">
        <f t="shared" si="6"/>
        <v>-0.17433333333333334</v>
      </c>
      <c r="E422" s="1" t="s">
        <v>7</v>
      </c>
    </row>
    <row r="423" spans="1:5" ht="15.6" x14ac:dyDescent="0.25">
      <c r="A423" s="3" t="s">
        <v>585</v>
      </c>
      <c r="B423" s="1">
        <v>0.14849999999999999</v>
      </c>
      <c r="C423" s="1">
        <v>8.1666666666666665E-2</v>
      </c>
      <c r="D423" s="2">
        <f t="shared" si="6"/>
        <v>-6.6833333333333328E-2</v>
      </c>
      <c r="E423" s="1" t="s">
        <v>7</v>
      </c>
    </row>
    <row r="424" spans="1:5" ht="15.6" x14ac:dyDescent="0.25">
      <c r="A424" s="3" t="s">
        <v>584</v>
      </c>
      <c r="B424" s="1">
        <v>3.9444444444444442E-2</v>
      </c>
      <c r="C424" s="1">
        <v>0.11655555555555557</v>
      </c>
      <c r="D424" s="2">
        <f t="shared" si="6"/>
        <v>7.711111111111113E-2</v>
      </c>
      <c r="E424" s="1" t="s">
        <v>0</v>
      </c>
    </row>
    <row r="425" spans="1:5" ht="15.6" x14ac:dyDescent="0.25">
      <c r="A425" s="3" t="s">
        <v>583</v>
      </c>
      <c r="B425" s="1">
        <v>3.6800000000000006E-2</v>
      </c>
      <c r="C425" s="1">
        <v>0.11020000000000001</v>
      </c>
      <c r="D425" s="2">
        <f t="shared" si="6"/>
        <v>7.3399999999999993E-2</v>
      </c>
      <c r="E425" s="1" t="s">
        <v>0</v>
      </c>
    </row>
    <row r="426" spans="1:5" ht="15.6" x14ac:dyDescent="0.25">
      <c r="A426" s="3" t="s">
        <v>582</v>
      </c>
      <c r="B426" s="1">
        <v>0.1305</v>
      </c>
      <c r="C426" s="1">
        <v>0</v>
      </c>
      <c r="D426" s="2">
        <f t="shared" si="6"/>
        <v>-0.1305</v>
      </c>
      <c r="E426" s="1" t="s">
        <v>7</v>
      </c>
    </row>
    <row r="427" spans="1:5" ht="15.6" x14ac:dyDescent="0.25">
      <c r="A427" s="3" t="s">
        <v>581</v>
      </c>
      <c r="B427" s="1">
        <v>7.2888888888888892E-2</v>
      </c>
      <c r="C427" s="1">
        <v>8.7444444444444436E-2</v>
      </c>
      <c r="D427" s="2">
        <f t="shared" si="6"/>
        <v>1.4555555555555544E-2</v>
      </c>
      <c r="E427" s="1" t="s">
        <v>1012</v>
      </c>
    </row>
    <row r="428" spans="1:5" ht="15.6" x14ac:dyDescent="0.25">
      <c r="A428" s="3" t="s">
        <v>580</v>
      </c>
      <c r="B428" s="1">
        <v>0.1042</v>
      </c>
      <c r="C428" s="1">
        <v>7.4466666666666667E-2</v>
      </c>
      <c r="D428" s="2">
        <f t="shared" si="6"/>
        <v>-2.9733333333333334E-2</v>
      </c>
      <c r="E428" s="1" t="s">
        <v>1012</v>
      </c>
    </row>
    <row r="429" spans="1:5" ht="15.6" x14ac:dyDescent="0.25">
      <c r="A429" s="3" t="s">
        <v>579</v>
      </c>
      <c r="B429" s="1">
        <v>0.27899999999999997</v>
      </c>
      <c r="C429" s="1">
        <v>0</v>
      </c>
      <c r="D429" s="2">
        <f t="shared" si="6"/>
        <v>-0.27899999999999997</v>
      </c>
      <c r="E429" s="1" t="s">
        <v>7</v>
      </c>
    </row>
    <row r="430" spans="1:5" ht="15.6" x14ac:dyDescent="0.25">
      <c r="A430" s="3" t="s">
        <v>578</v>
      </c>
      <c r="B430" s="1">
        <v>0.12458333333333332</v>
      </c>
      <c r="C430" s="1">
        <v>4.8916666666666664E-2</v>
      </c>
      <c r="D430" s="2">
        <f t="shared" si="6"/>
        <v>-7.566666666666666E-2</v>
      </c>
      <c r="E430" s="1" t="s">
        <v>7</v>
      </c>
    </row>
    <row r="431" spans="1:5" ht="15.6" x14ac:dyDescent="0.25">
      <c r="A431" s="3" t="s">
        <v>577</v>
      </c>
      <c r="B431" s="1">
        <v>0.156</v>
      </c>
      <c r="C431" s="1">
        <v>0</v>
      </c>
      <c r="D431" s="2">
        <f t="shared" si="6"/>
        <v>-0.156</v>
      </c>
      <c r="E431" s="1" t="s">
        <v>7</v>
      </c>
    </row>
    <row r="432" spans="1:5" ht="15.6" x14ac:dyDescent="0.25">
      <c r="A432" s="3" t="s">
        <v>576</v>
      </c>
      <c r="B432" s="1">
        <v>0.14716666666666667</v>
      </c>
      <c r="C432" s="1">
        <v>7.0666666666666669E-2</v>
      </c>
      <c r="D432" s="2">
        <f t="shared" si="6"/>
        <v>-7.6499999999999999E-2</v>
      </c>
      <c r="E432" s="1" t="s">
        <v>7</v>
      </c>
    </row>
    <row r="433" spans="1:5" ht="15.6" x14ac:dyDescent="0.25">
      <c r="A433" s="3" t="s">
        <v>575</v>
      </c>
      <c r="B433" s="1">
        <v>6.9222222222222227E-2</v>
      </c>
      <c r="C433" s="1">
        <v>0.13677777777777778</v>
      </c>
      <c r="D433" s="2">
        <f t="shared" si="6"/>
        <v>6.7555555555555549E-2</v>
      </c>
      <c r="E433" s="1" t="s">
        <v>0</v>
      </c>
    </row>
    <row r="434" spans="1:5" ht="15.6" x14ac:dyDescent="0.25">
      <c r="A434" s="3" t="s">
        <v>574</v>
      </c>
      <c r="B434" s="1">
        <v>0.20399999999999999</v>
      </c>
      <c r="C434" s="1">
        <v>0</v>
      </c>
      <c r="D434" s="2">
        <f t="shared" si="6"/>
        <v>-0.20399999999999999</v>
      </c>
      <c r="E434" s="1" t="s">
        <v>7</v>
      </c>
    </row>
    <row r="435" spans="1:5" ht="15.6" x14ac:dyDescent="0.25">
      <c r="A435" s="3" t="s">
        <v>573</v>
      </c>
      <c r="B435" s="1">
        <v>0.19433333333333336</v>
      </c>
      <c r="C435" s="1">
        <v>0</v>
      </c>
      <c r="D435" s="2">
        <f t="shared" si="6"/>
        <v>-0.19433333333333336</v>
      </c>
      <c r="E435" s="1" t="s">
        <v>7</v>
      </c>
    </row>
    <row r="436" spans="1:5" ht="15.6" x14ac:dyDescent="0.25">
      <c r="A436" s="3" t="s">
        <v>572</v>
      </c>
      <c r="B436" s="1">
        <v>0.21333333333333337</v>
      </c>
      <c r="C436" s="1">
        <v>0</v>
      </c>
      <c r="D436" s="2">
        <f t="shared" si="6"/>
        <v>-0.21333333333333337</v>
      </c>
      <c r="E436" s="1" t="s">
        <v>7</v>
      </c>
    </row>
    <row r="437" spans="1:5" ht="15.6" x14ac:dyDescent="0.25">
      <c r="A437" s="3" t="s">
        <v>571</v>
      </c>
      <c r="B437" s="1">
        <v>0.12416666666666665</v>
      </c>
      <c r="C437" s="1">
        <v>0.15616666666666668</v>
      </c>
      <c r="D437" s="2">
        <f t="shared" si="6"/>
        <v>3.2000000000000028E-2</v>
      </c>
      <c r="E437" s="1" t="s">
        <v>1012</v>
      </c>
    </row>
    <row r="438" spans="1:5" ht="15.6" x14ac:dyDescent="0.25">
      <c r="A438" s="3" t="s">
        <v>570</v>
      </c>
      <c r="B438" s="1">
        <v>7.1833333333333332E-2</v>
      </c>
      <c r="C438" s="1">
        <v>0.10379999999999998</v>
      </c>
      <c r="D438" s="2">
        <f t="shared" si="6"/>
        <v>3.1966666666666643E-2</v>
      </c>
      <c r="E438" s="1" t="s">
        <v>1012</v>
      </c>
    </row>
    <row r="439" spans="1:5" ht="15.6" x14ac:dyDescent="0.25">
      <c r="A439" s="3" t="s">
        <v>569</v>
      </c>
      <c r="B439" s="1">
        <v>5.6749999999999995E-2</v>
      </c>
      <c r="C439" s="1">
        <v>9.9166666666666667E-2</v>
      </c>
      <c r="D439" s="2">
        <f t="shared" si="6"/>
        <v>4.2416666666666672E-2</v>
      </c>
      <c r="E439" s="1" t="s">
        <v>1012</v>
      </c>
    </row>
    <row r="440" spans="1:5" ht="15.6" x14ac:dyDescent="0.25">
      <c r="A440" s="3" t="s">
        <v>568</v>
      </c>
      <c r="B440" s="1">
        <v>4.7333333333333331E-2</v>
      </c>
      <c r="C440" s="1">
        <v>9.722222222222221E-2</v>
      </c>
      <c r="D440" s="2">
        <f t="shared" si="6"/>
        <v>4.9888888888888878E-2</v>
      </c>
      <c r="E440" s="1" t="s">
        <v>1012</v>
      </c>
    </row>
    <row r="441" spans="1:5" ht="15.6" x14ac:dyDescent="0.25">
      <c r="A441" s="3" t="s">
        <v>567</v>
      </c>
      <c r="B441" s="1">
        <v>8.083333333333334E-2</v>
      </c>
      <c r="C441" s="1">
        <v>7.0666666666666669E-2</v>
      </c>
      <c r="D441" s="2">
        <f t="shared" si="6"/>
        <v>-1.0166666666666671E-2</v>
      </c>
      <c r="E441" s="1" t="s">
        <v>1012</v>
      </c>
    </row>
    <row r="442" spans="1:5" ht="15.6" x14ac:dyDescent="0.25">
      <c r="A442" s="3" t="s">
        <v>566</v>
      </c>
      <c r="B442" s="1">
        <v>0.15633333333333332</v>
      </c>
      <c r="C442" s="1">
        <v>0</v>
      </c>
      <c r="D442" s="2">
        <f t="shared" si="6"/>
        <v>-0.15633333333333332</v>
      </c>
      <c r="E442" s="1" t="s">
        <v>7</v>
      </c>
    </row>
    <row r="443" spans="1:5" ht="15.6" x14ac:dyDescent="0.25">
      <c r="A443" s="3" t="s">
        <v>565</v>
      </c>
      <c r="B443" s="1">
        <v>0.20850000000000002</v>
      </c>
      <c r="C443" s="1">
        <v>0</v>
      </c>
      <c r="D443" s="2">
        <f t="shared" si="6"/>
        <v>-0.20850000000000002</v>
      </c>
      <c r="E443" s="1" t="s">
        <v>7</v>
      </c>
    </row>
    <row r="444" spans="1:5" ht="15.6" x14ac:dyDescent="0.25">
      <c r="A444" s="3" t="s">
        <v>564</v>
      </c>
      <c r="B444" s="1">
        <v>0.10890909090909089</v>
      </c>
      <c r="C444" s="1">
        <v>6.6212121212121222E-2</v>
      </c>
      <c r="D444" s="2">
        <f t="shared" si="6"/>
        <v>-4.2696969696969664E-2</v>
      </c>
      <c r="E444" s="1" t="s">
        <v>1012</v>
      </c>
    </row>
    <row r="445" spans="1:5" ht="15.6" x14ac:dyDescent="0.25">
      <c r="A445" s="3" t="s">
        <v>563</v>
      </c>
      <c r="B445" s="1">
        <v>0</v>
      </c>
      <c r="C445" s="1">
        <v>0.13533333333333333</v>
      </c>
      <c r="D445" s="2">
        <f t="shared" si="6"/>
        <v>0.13533333333333333</v>
      </c>
      <c r="E445" s="1" t="s">
        <v>0</v>
      </c>
    </row>
    <row r="446" spans="1:5" ht="15.6" x14ac:dyDescent="0.25">
      <c r="A446" s="3" t="s">
        <v>562</v>
      </c>
      <c r="B446" s="1">
        <v>0</v>
      </c>
      <c r="C446" s="1">
        <v>0.14766666666666667</v>
      </c>
      <c r="D446" s="2">
        <f t="shared" si="6"/>
        <v>0.14766666666666667</v>
      </c>
      <c r="E446" s="1" t="s">
        <v>0</v>
      </c>
    </row>
    <row r="447" spans="1:5" ht="15.6" x14ac:dyDescent="0.25">
      <c r="A447" s="3" t="s">
        <v>561</v>
      </c>
      <c r="B447" s="1">
        <v>0</v>
      </c>
      <c r="C447" s="1">
        <v>0.17411111111111111</v>
      </c>
      <c r="D447" s="2">
        <f t="shared" si="6"/>
        <v>0.17411111111111111</v>
      </c>
      <c r="E447" s="1" t="s">
        <v>0</v>
      </c>
    </row>
    <row r="448" spans="1:5" ht="15.6" x14ac:dyDescent="0.25">
      <c r="A448" s="3" t="s">
        <v>560</v>
      </c>
      <c r="B448" s="1">
        <v>0</v>
      </c>
      <c r="C448" s="1">
        <v>0.23066666666666669</v>
      </c>
      <c r="D448" s="2">
        <f t="shared" si="6"/>
        <v>0.23066666666666669</v>
      </c>
      <c r="E448" s="1" t="s">
        <v>0</v>
      </c>
    </row>
    <row r="449" spans="1:5" ht="15.6" x14ac:dyDescent="0.25">
      <c r="A449" s="3" t="s">
        <v>559</v>
      </c>
      <c r="B449" s="1">
        <v>0</v>
      </c>
      <c r="C449" s="1">
        <v>0.15622222222222223</v>
      </c>
      <c r="D449" s="2">
        <f t="shared" si="6"/>
        <v>0.15622222222222223</v>
      </c>
      <c r="E449" s="1" t="s">
        <v>0</v>
      </c>
    </row>
    <row r="450" spans="1:5" ht="15.6" x14ac:dyDescent="0.25">
      <c r="A450" s="3" t="s">
        <v>558</v>
      </c>
      <c r="B450" s="1">
        <v>0</v>
      </c>
      <c r="C450" s="1">
        <v>0.14033333333333334</v>
      </c>
      <c r="D450" s="2">
        <f t="shared" ref="D450:D513" si="7">C450-B450</f>
        <v>0.14033333333333334</v>
      </c>
      <c r="E450" s="1" t="s">
        <v>0</v>
      </c>
    </row>
    <row r="451" spans="1:5" ht="15.6" x14ac:dyDescent="0.25">
      <c r="A451" s="3" t="s">
        <v>557</v>
      </c>
      <c r="B451" s="1">
        <v>0</v>
      </c>
      <c r="C451" s="1">
        <v>0.16933333333333334</v>
      </c>
      <c r="D451" s="2">
        <f t="shared" si="7"/>
        <v>0.16933333333333334</v>
      </c>
      <c r="E451" s="1" t="s">
        <v>0</v>
      </c>
    </row>
    <row r="452" spans="1:5" ht="15.6" x14ac:dyDescent="0.25">
      <c r="A452" s="3" t="s">
        <v>556</v>
      </c>
      <c r="B452" s="1">
        <v>0</v>
      </c>
      <c r="C452" s="1">
        <v>0.11116666666666666</v>
      </c>
      <c r="D452" s="2">
        <f t="shared" si="7"/>
        <v>0.11116666666666666</v>
      </c>
      <c r="E452" s="1" t="s">
        <v>0</v>
      </c>
    </row>
    <row r="453" spans="1:5" ht="15.6" x14ac:dyDescent="0.25">
      <c r="A453" s="3" t="s">
        <v>555</v>
      </c>
      <c r="B453" s="1">
        <v>0</v>
      </c>
      <c r="C453" s="1">
        <v>0.12066666666666666</v>
      </c>
      <c r="D453" s="2">
        <f t="shared" si="7"/>
        <v>0.12066666666666666</v>
      </c>
      <c r="E453" s="1" t="s">
        <v>0</v>
      </c>
    </row>
    <row r="454" spans="1:5" ht="15.6" x14ac:dyDescent="0.25">
      <c r="A454" s="3" t="s">
        <v>554</v>
      </c>
      <c r="B454" s="1">
        <v>0</v>
      </c>
      <c r="C454" s="1">
        <v>0.18516666666666667</v>
      </c>
      <c r="D454" s="2">
        <f t="shared" si="7"/>
        <v>0.18516666666666667</v>
      </c>
      <c r="E454" s="1" t="s">
        <v>0</v>
      </c>
    </row>
    <row r="455" spans="1:5" ht="15.6" x14ac:dyDescent="0.25">
      <c r="A455" s="3" t="s">
        <v>553</v>
      </c>
      <c r="B455" s="1">
        <v>0</v>
      </c>
      <c r="C455" s="1">
        <v>0.20433333333333334</v>
      </c>
      <c r="D455" s="2">
        <f t="shared" si="7"/>
        <v>0.20433333333333334</v>
      </c>
      <c r="E455" s="1" t="s">
        <v>0</v>
      </c>
    </row>
    <row r="456" spans="1:5" ht="15.6" x14ac:dyDescent="0.25">
      <c r="A456" s="3" t="s">
        <v>552</v>
      </c>
      <c r="B456" s="1">
        <v>0</v>
      </c>
      <c r="C456" s="1">
        <v>0.15366666666666665</v>
      </c>
      <c r="D456" s="2">
        <f t="shared" si="7"/>
        <v>0.15366666666666665</v>
      </c>
      <c r="E456" s="1" t="s">
        <v>0</v>
      </c>
    </row>
    <row r="457" spans="1:5" ht="15.6" x14ac:dyDescent="0.25">
      <c r="A457" s="3" t="s">
        <v>551</v>
      </c>
      <c r="B457" s="1">
        <v>0</v>
      </c>
      <c r="C457" s="1">
        <v>0.35366666666666663</v>
      </c>
      <c r="D457" s="2">
        <f t="shared" si="7"/>
        <v>0.35366666666666663</v>
      </c>
      <c r="E457" s="1" t="s">
        <v>0</v>
      </c>
    </row>
    <row r="458" spans="1:5" ht="15.6" x14ac:dyDescent="0.25">
      <c r="A458" s="3" t="s">
        <v>550</v>
      </c>
      <c r="B458" s="1">
        <v>0</v>
      </c>
      <c r="C458" s="1">
        <v>0.35000000000000009</v>
      </c>
      <c r="D458" s="2">
        <f t="shared" si="7"/>
        <v>0.35000000000000009</v>
      </c>
      <c r="E458" s="1" t="s">
        <v>0</v>
      </c>
    </row>
    <row r="459" spans="1:5" ht="15.6" x14ac:dyDescent="0.25">
      <c r="A459" s="3" t="s">
        <v>549</v>
      </c>
      <c r="B459" s="1">
        <v>0</v>
      </c>
      <c r="C459" s="1">
        <v>0.12666666666666668</v>
      </c>
      <c r="D459" s="2">
        <f t="shared" si="7"/>
        <v>0.12666666666666668</v>
      </c>
      <c r="E459" s="1" t="s">
        <v>0</v>
      </c>
    </row>
    <row r="460" spans="1:5" ht="15.6" x14ac:dyDescent="0.25">
      <c r="A460" s="3" t="s">
        <v>548</v>
      </c>
      <c r="B460" s="1">
        <v>0</v>
      </c>
      <c r="C460" s="1">
        <v>0.24533333333333335</v>
      </c>
      <c r="D460" s="2">
        <f t="shared" si="7"/>
        <v>0.24533333333333335</v>
      </c>
      <c r="E460" s="1" t="s">
        <v>0</v>
      </c>
    </row>
    <row r="461" spans="1:5" ht="15.6" x14ac:dyDescent="0.25">
      <c r="A461" s="3" t="s">
        <v>547</v>
      </c>
      <c r="B461" s="1">
        <v>0</v>
      </c>
      <c r="C461" s="1">
        <v>0.63203333333333345</v>
      </c>
      <c r="D461" s="2">
        <f t="shared" si="7"/>
        <v>0.63203333333333345</v>
      </c>
      <c r="E461" s="1" t="s">
        <v>0</v>
      </c>
    </row>
    <row r="462" spans="1:5" ht="15.6" x14ac:dyDescent="0.25">
      <c r="A462" s="3" t="s">
        <v>546</v>
      </c>
      <c r="B462" s="1">
        <v>0</v>
      </c>
      <c r="C462" s="1">
        <v>0.19999999999999998</v>
      </c>
      <c r="D462" s="2">
        <f t="shared" si="7"/>
        <v>0.19999999999999998</v>
      </c>
      <c r="E462" s="1" t="s">
        <v>0</v>
      </c>
    </row>
    <row r="463" spans="1:5" ht="15.6" x14ac:dyDescent="0.25">
      <c r="A463" s="3" t="s">
        <v>545</v>
      </c>
      <c r="B463" s="1">
        <v>0</v>
      </c>
      <c r="C463" s="1">
        <v>0.15133333333333335</v>
      </c>
      <c r="D463" s="2">
        <f t="shared" si="7"/>
        <v>0.15133333333333335</v>
      </c>
      <c r="E463" s="1" t="s">
        <v>0</v>
      </c>
    </row>
    <row r="464" spans="1:5" ht="15.6" x14ac:dyDescent="0.25">
      <c r="A464" s="3" t="s">
        <v>544</v>
      </c>
      <c r="B464" s="1">
        <v>0</v>
      </c>
      <c r="C464" s="1">
        <v>0.13427777777777777</v>
      </c>
      <c r="D464" s="2">
        <f t="shared" si="7"/>
        <v>0.13427777777777777</v>
      </c>
      <c r="E464" s="1" t="s">
        <v>0</v>
      </c>
    </row>
    <row r="465" spans="1:5" ht="15.6" x14ac:dyDescent="0.25">
      <c r="A465" s="3" t="s">
        <v>543</v>
      </c>
      <c r="B465" s="1">
        <v>0.22377777777777783</v>
      </c>
      <c r="C465" s="1">
        <v>0</v>
      </c>
      <c r="D465" s="2">
        <f t="shared" si="7"/>
        <v>-0.22377777777777783</v>
      </c>
      <c r="E465" s="1" t="s">
        <v>7</v>
      </c>
    </row>
    <row r="466" spans="1:5" ht="15.6" x14ac:dyDescent="0.25">
      <c r="A466" s="3" t="s">
        <v>542</v>
      </c>
      <c r="B466" s="1">
        <v>0.13266666666666668</v>
      </c>
      <c r="C466" s="1">
        <v>0</v>
      </c>
      <c r="D466" s="2">
        <f t="shared" si="7"/>
        <v>-0.13266666666666668</v>
      </c>
      <c r="E466" s="1" t="s">
        <v>7</v>
      </c>
    </row>
    <row r="467" spans="1:5" ht="15.6" x14ac:dyDescent="0.25">
      <c r="A467" s="3" t="s">
        <v>541</v>
      </c>
      <c r="B467" s="1">
        <v>6.2600000000000003E-2</v>
      </c>
      <c r="C467" s="1">
        <v>0.1704</v>
      </c>
      <c r="D467" s="2">
        <f t="shared" si="7"/>
        <v>0.10779999999999999</v>
      </c>
      <c r="E467" s="1" t="s">
        <v>0</v>
      </c>
    </row>
    <row r="468" spans="1:5" ht="15.6" x14ac:dyDescent="0.25">
      <c r="A468" s="3" t="s">
        <v>540</v>
      </c>
      <c r="B468" s="1">
        <v>5.6083333333333339E-2</v>
      </c>
      <c r="C468" s="1">
        <v>0.10691666666666666</v>
      </c>
      <c r="D468" s="2">
        <f t="shared" si="7"/>
        <v>5.0833333333333321E-2</v>
      </c>
      <c r="E468" s="1" t="s">
        <v>0</v>
      </c>
    </row>
    <row r="469" spans="1:5" ht="15.6" x14ac:dyDescent="0.25">
      <c r="A469" s="3" t="s">
        <v>539</v>
      </c>
      <c r="B469" s="1">
        <v>2.9785714285714283E-2</v>
      </c>
      <c r="C469" s="1">
        <v>0.1409285714285714</v>
      </c>
      <c r="D469" s="2">
        <f t="shared" si="7"/>
        <v>0.11114285714285713</v>
      </c>
      <c r="E469" s="1" t="s">
        <v>0</v>
      </c>
    </row>
    <row r="470" spans="1:5" ht="15.6" x14ac:dyDescent="0.25">
      <c r="A470" s="3" t="s">
        <v>538</v>
      </c>
      <c r="B470" s="1">
        <v>0.15466666666666667</v>
      </c>
      <c r="C470" s="1">
        <v>0</v>
      </c>
      <c r="D470" s="2">
        <f t="shared" si="7"/>
        <v>-0.15466666666666667</v>
      </c>
      <c r="E470" s="1" t="s">
        <v>7</v>
      </c>
    </row>
    <row r="471" spans="1:5" ht="15.6" x14ac:dyDescent="0.25">
      <c r="A471" s="3" t="s">
        <v>537</v>
      </c>
      <c r="B471" s="1">
        <v>6.2950000000000006E-2</v>
      </c>
      <c r="C471" s="1">
        <v>7.5800000000000006E-2</v>
      </c>
      <c r="D471" s="2">
        <f t="shared" si="7"/>
        <v>1.285E-2</v>
      </c>
      <c r="E471" s="1" t="s">
        <v>1012</v>
      </c>
    </row>
    <row r="472" spans="1:5" ht="15.6" x14ac:dyDescent="0.25">
      <c r="A472" s="3" t="s">
        <v>536</v>
      </c>
      <c r="B472" s="1">
        <v>8.5383333333333325E-2</v>
      </c>
      <c r="C472" s="1">
        <v>7.5266666666666662E-2</v>
      </c>
      <c r="D472" s="2">
        <f t="shared" si="7"/>
        <v>-1.0116666666666663E-2</v>
      </c>
      <c r="E472" s="1" t="s">
        <v>1012</v>
      </c>
    </row>
    <row r="473" spans="1:5" ht="15.6" x14ac:dyDescent="0.25">
      <c r="A473" s="3" t="s">
        <v>535</v>
      </c>
      <c r="B473" s="1">
        <v>0.44366666666666665</v>
      </c>
      <c r="C473" s="1">
        <v>0</v>
      </c>
      <c r="D473" s="2">
        <f t="shared" si="7"/>
        <v>-0.44366666666666665</v>
      </c>
      <c r="E473" s="1" t="s">
        <v>7</v>
      </c>
    </row>
    <row r="474" spans="1:5" ht="15.6" x14ac:dyDescent="0.25">
      <c r="A474" s="3" t="s">
        <v>534</v>
      </c>
      <c r="B474" s="1">
        <v>0.13100000000000001</v>
      </c>
      <c r="C474" s="1">
        <v>0</v>
      </c>
      <c r="D474" s="2">
        <f t="shared" si="7"/>
        <v>-0.13100000000000001</v>
      </c>
      <c r="E474" s="1" t="s">
        <v>7</v>
      </c>
    </row>
    <row r="475" spans="1:5" ht="15.6" x14ac:dyDescent="0.25">
      <c r="A475" s="3" t="s">
        <v>533</v>
      </c>
      <c r="B475" s="1">
        <v>0.15433333333333332</v>
      </c>
      <c r="C475" s="1">
        <v>0</v>
      </c>
      <c r="D475" s="2">
        <f t="shared" si="7"/>
        <v>-0.15433333333333332</v>
      </c>
      <c r="E475" s="1" t="s">
        <v>7</v>
      </c>
    </row>
    <row r="476" spans="1:5" ht="15.6" x14ac:dyDescent="0.25">
      <c r="A476" s="3" t="s">
        <v>532</v>
      </c>
      <c r="B476" s="1">
        <v>0.21433333333333335</v>
      </c>
      <c r="C476" s="1">
        <v>0</v>
      </c>
      <c r="D476" s="2">
        <f t="shared" si="7"/>
        <v>-0.21433333333333335</v>
      </c>
      <c r="E476" s="1" t="s">
        <v>7</v>
      </c>
    </row>
    <row r="477" spans="1:5" ht="15.6" x14ac:dyDescent="0.25">
      <c r="A477" s="3" t="s">
        <v>531</v>
      </c>
      <c r="B477" s="1">
        <v>5.3333333333333337E-2</v>
      </c>
      <c r="C477" s="1">
        <v>8.7000000000000008E-2</v>
      </c>
      <c r="D477" s="2">
        <f t="shared" si="7"/>
        <v>3.3666666666666671E-2</v>
      </c>
      <c r="E477" s="1" t="s">
        <v>1012</v>
      </c>
    </row>
    <row r="478" spans="1:5" ht="15.6" x14ac:dyDescent="0.25">
      <c r="A478" s="3" t="s">
        <v>530</v>
      </c>
      <c r="B478" s="1">
        <v>9.8699999999999982E-2</v>
      </c>
      <c r="C478" s="1">
        <v>6.9600000000000009E-2</v>
      </c>
      <c r="D478" s="2">
        <f t="shared" si="7"/>
        <v>-2.9099999999999973E-2</v>
      </c>
      <c r="E478" s="1" t="s">
        <v>1012</v>
      </c>
    </row>
    <row r="479" spans="1:5" ht="15.6" x14ac:dyDescent="0.25">
      <c r="A479" s="3" t="s">
        <v>529</v>
      </c>
      <c r="B479" s="1">
        <v>8.9249999999999996E-2</v>
      </c>
      <c r="C479" s="1">
        <v>7.3499999999999996E-2</v>
      </c>
      <c r="D479" s="2">
        <f t="shared" si="7"/>
        <v>-1.575E-2</v>
      </c>
      <c r="E479" s="1" t="s">
        <v>1012</v>
      </c>
    </row>
    <row r="480" spans="1:5" ht="15.6" x14ac:dyDescent="0.25">
      <c r="A480" s="3" t="s">
        <v>528</v>
      </c>
      <c r="B480" s="1">
        <v>7.4833333333333321E-2</v>
      </c>
      <c r="C480" s="1">
        <v>5.4166666666666669E-2</v>
      </c>
      <c r="D480" s="2">
        <f t="shared" si="7"/>
        <v>-2.0666666666666653E-2</v>
      </c>
      <c r="E480" s="1" t="s">
        <v>1012</v>
      </c>
    </row>
    <row r="481" spans="1:5" ht="15.6" x14ac:dyDescent="0.25">
      <c r="A481" s="3" t="s">
        <v>527</v>
      </c>
      <c r="B481" s="1">
        <v>0.14066666666666669</v>
      </c>
      <c r="C481" s="1">
        <v>0</v>
      </c>
      <c r="D481" s="2">
        <f t="shared" si="7"/>
        <v>-0.14066666666666669</v>
      </c>
      <c r="E481" s="1" t="s">
        <v>7</v>
      </c>
    </row>
    <row r="482" spans="1:5" ht="15.6" x14ac:dyDescent="0.25">
      <c r="A482" s="3" t="s">
        <v>526</v>
      </c>
      <c r="B482" s="1">
        <v>8.5388888888888889E-2</v>
      </c>
      <c r="C482" s="1">
        <v>7.7444444444444441E-2</v>
      </c>
      <c r="D482" s="2">
        <f t="shared" si="7"/>
        <v>-7.9444444444444484E-3</v>
      </c>
      <c r="E482" s="1" t="s">
        <v>1012</v>
      </c>
    </row>
    <row r="483" spans="1:5" ht="15.6" x14ac:dyDescent="0.25">
      <c r="A483" s="3" t="s">
        <v>525</v>
      </c>
      <c r="B483" s="1">
        <v>4.0952380952380948E-2</v>
      </c>
      <c r="C483" s="1">
        <v>0.10142857142857142</v>
      </c>
      <c r="D483" s="2">
        <f t="shared" si="7"/>
        <v>6.0476190476190475E-2</v>
      </c>
      <c r="E483" s="1" t="s">
        <v>0</v>
      </c>
    </row>
    <row r="484" spans="1:5" ht="15.6" x14ac:dyDescent="0.25">
      <c r="A484" s="3" t="s">
        <v>524</v>
      </c>
      <c r="B484" s="1">
        <v>0.12766666666666668</v>
      </c>
      <c r="C484" s="1">
        <v>0</v>
      </c>
      <c r="D484" s="2">
        <f t="shared" si="7"/>
        <v>-0.12766666666666668</v>
      </c>
      <c r="E484" s="1" t="s">
        <v>7</v>
      </c>
    </row>
    <row r="485" spans="1:5" ht="15.6" x14ac:dyDescent="0.25">
      <c r="A485" s="3" t="s">
        <v>523</v>
      </c>
      <c r="B485" s="1">
        <v>0.20466666666666666</v>
      </c>
      <c r="C485" s="1">
        <v>0</v>
      </c>
      <c r="D485" s="2">
        <f t="shared" si="7"/>
        <v>-0.20466666666666666</v>
      </c>
      <c r="E485" s="1" t="s">
        <v>7</v>
      </c>
    </row>
    <row r="486" spans="1:5" ht="15.6" x14ac:dyDescent="0.25">
      <c r="A486" s="3" t="s">
        <v>522</v>
      </c>
      <c r="B486" s="1">
        <v>5.333333333333333E-2</v>
      </c>
      <c r="C486" s="1">
        <v>0.14708333333333334</v>
      </c>
      <c r="D486" s="2">
        <f t="shared" si="7"/>
        <v>9.3750000000000014E-2</v>
      </c>
      <c r="E486" s="1" t="s">
        <v>0</v>
      </c>
    </row>
    <row r="487" spans="1:5" ht="15.6" x14ac:dyDescent="0.25">
      <c r="A487" s="3" t="s">
        <v>521</v>
      </c>
      <c r="B487" s="1">
        <v>5.7380952380952373E-2</v>
      </c>
      <c r="C487" s="1">
        <v>0.10876190476190475</v>
      </c>
      <c r="D487" s="2">
        <f t="shared" si="7"/>
        <v>5.1380952380952381E-2</v>
      </c>
      <c r="E487" s="1" t="s">
        <v>0</v>
      </c>
    </row>
    <row r="488" spans="1:5" ht="15.6" x14ac:dyDescent="0.25">
      <c r="A488" s="3" t="s">
        <v>520</v>
      </c>
      <c r="B488" s="1">
        <v>3.3166666666666671E-2</v>
      </c>
      <c r="C488" s="1">
        <v>0.14316666666666666</v>
      </c>
      <c r="D488" s="2">
        <f t="shared" si="7"/>
        <v>0.10999999999999999</v>
      </c>
      <c r="E488" s="1" t="s">
        <v>0</v>
      </c>
    </row>
    <row r="489" spans="1:5" ht="15.6" x14ac:dyDescent="0.25">
      <c r="A489" s="3" t="s">
        <v>519</v>
      </c>
      <c r="B489" s="1">
        <v>4.5611111111111109E-2</v>
      </c>
      <c r="C489" s="1">
        <v>0.11038888888888891</v>
      </c>
      <c r="D489" s="2">
        <f t="shared" si="7"/>
        <v>6.4777777777777795E-2</v>
      </c>
      <c r="E489" s="1" t="s">
        <v>0</v>
      </c>
    </row>
    <row r="490" spans="1:5" ht="15.6" x14ac:dyDescent="0.25">
      <c r="A490" s="3" t="s">
        <v>518</v>
      </c>
      <c r="B490" s="1">
        <v>6.1333333333333344E-2</v>
      </c>
      <c r="C490" s="1">
        <v>0.14177777777777778</v>
      </c>
      <c r="D490" s="2">
        <f t="shared" si="7"/>
        <v>8.044444444444443E-2</v>
      </c>
      <c r="E490" s="1" t="s">
        <v>0</v>
      </c>
    </row>
    <row r="491" spans="1:5" ht="15.6" x14ac:dyDescent="0.25">
      <c r="A491" s="3" t="s">
        <v>517</v>
      </c>
      <c r="B491" s="1">
        <v>0.3213333333333333</v>
      </c>
      <c r="C491" s="1">
        <v>0</v>
      </c>
      <c r="D491" s="2">
        <f t="shared" si="7"/>
        <v>-0.3213333333333333</v>
      </c>
      <c r="E491" s="1" t="s">
        <v>7</v>
      </c>
    </row>
    <row r="492" spans="1:5" ht="15.6" x14ac:dyDescent="0.25">
      <c r="A492" s="3" t="s">
        <v>516</v>
      </c>
      <c r="B492" s="1">
        <v>6.5190476190476188E-2</v>
      </c>
      <c r="C492" s="1">
        <v>0.10052380952380953</v>
      </c>
      <c r="D492" s="2">
        <f t="shared" si="7"/>
        <v>3.5333333333333342E-2</v>
      </c>
      <c r="E492" s="1" t="s">
        <v>1012</v>
      </c>
    </row>
    <row r="493" spans="1:5" ht="15.6" x14ac:dyDescent="0.25">
      <c r="A493" s="3" t="s">
        <v>515</v>
      </c>
      <c r="B493" s="1">
        <v>9.0592592592592586E-2</v>
      </c>
      <c r="C493" s="1">
        <v>8.6185185185185184E-2</v>
      </c>
      <c r="D493" s="2">
        <f t="shared" si="7"/>
        <v>-4.4074074074074016E-3</v>
      </c>
      <c r="E493" s="1" t="s">
        <v>1012</v>
      </c>
    </row>
    <row r="494" spans="1:5" ht="15.6" x14ac:dyDescent="0.25">
      <c r="A494" s="3" t="s">
        <v>514</v>
      </c>
      <c r="B494" s="1">
        <v>0.22416666666666665</v>
      </c>
      <c r="C494" s="1">
        <v>7.616666666666666E-2</v>
      </c>
      <c r="D494" s="2">
        <f t="shared" si="7"/>
        <v>-0.14799999999999999</v>
      </c>
      <c r="E494" s="1" t="s">
        <v>7</v>
      </c>
    </row>
    <row r="495" spans="1:5" ht="15.6" x14ac:dyDescent="0.25">
      <c r="A495" s="3" t="s">
        <v>513</v>
      </c>
      <c r="B495" s="1">
        <v>0.39351724137931038</v>
      </c>
      <c r="C495" s="1">
        <v>0.47912643678160927</v>
      </c>
      <c r="D495" s="2">
        <f t="shared" si="7"/>
        <v>8.5609195402298888E-2</v>
      </c>
      <c r="E495" s="1" t="s">
        <v>0</v>
      </c>
    </row>
    <row r="496" spans="1:5" ht="15.6" x14ac:dyDescent="0.25">
      <c r="A496" s="3" t="s">
        <v>512</v>
      </c>
      <c r="B496" s="1">
        <v>0</v>
      </c>
      <c r="C496" s="1">
        <v>0.37133333333333335</v>
      </c>
      <c r="D496" s="2">
        <f t="shared" si="7"/>
        <v>0.37133333333333335</v>
      </c>
      <c r="E496" s="1" t="s">
        <v>0</v>
      </c>
    </row>
    <row r="497" spans="1:5" ht="15.6" x14ac:dyDescent="0.25">
      <c r="A497" s="3" t="s">
        <v>511</v>
      </c>
      <c r="B497" s="1">
        <v>0</v>
      </c>
      <c r="C497" s="1">
        <v>0.11666666666666665</v>
      </c>
      <c r="D497" s="2">
        <f t="shared" si="7"/>
        <v>0.11666666666666665</v>
      </c>
      <c r="E497" s="1" t="s">
        <v>0</v>
      </c>
    </row>
    <row r="498" spans="1:5" ht="15.6" x14ac:dyDescent="0.25">
      <c r="A498" s="3" t="s">
        <v>510</v>
      </c>
      <c r="B498" s="1">
        <v>0</v>
      </c>
      <c r="C498" s="1">
        <v>0.15575</v>
      </c>
      <c r="D498" s="2">
        <f t="shared" si="7"/>
        <v>0.15575</v>
      </c>
      <c r="E498" s="1" t="s">
        <v>0</v>
      </c>
    </row>
    <row r="499" spans="1:5" ht="15.6" x14ac:dyDescent="0.25">
      <c r="A499" s="3" t="s">
        <v>509</v>
      </c>
      <c r="B499" s="1">
        <v>0</v>
      </c>
      <c r="C499" s="1">
        <v>0.20899999999999999</v>
      </c>
      <c r="D499" s="2">
        <f t="shared" si="7"/>
        <v>0.20899999999999999</v>
      </c>
      <c r="E499" s="1" t="s">
        <v>0</v>
      </c>
    </row>
    <row r="500" spans="1:5" ht="15.6" x14ac:dyDescent="0.25">
      <c r="A500" s="3" t="s">
        <v>508</v>
      </c>
      <c r="B500" s="1">
        <v>0</v>
      </c>
      <c r="C500" s="1">
        <v>0.21706666666666669</v>
      </c>
      <c r="D500" s="2">
        <f t="shared" si="7"/>
        <v>0.21706666666666669</v>
      </c>
      <c r="E500" s="1" t="s">
        <v>0</v>
      </c>
    </row>
    <row r="501" spans="1:5" ht="15.6" x14ac:dyDescent="0.25">
      <c r="A501" s="3" t="s">
        <v>507</v>
      </c>
      <c r="B501" s="1">
        <v>0</v>
      </c>
      <c r="C501" s="1">
        <v>0.15066666666666664</v>
      </c>
      <c r="D501" s="2">
        <f t="shared" si="7"/>
        <v>0.15066666666666664</v>
      </c>
      <c r="E501" s="1" t="s">
        <v>0</v>
      </c>
    </row>
    <row r="502" spans="1:5" ht="15.6" x14ac:dyDescent="0.25">
      <c r="A502" s="3" t="s">
        <v>506</v>
      </c>
      <c r="B502" s="1">
        <v>0</v>
      </c>
      <c r="C502" s="1">
        <v>0.152</v>
      </c>
      <c r="D502" s="2">
        <f t="shared" si="7"/>
        <v>0.152</v>
      </c>
      <c r="E502" s="1" t="s">
        <v>0</v>
      </c>
    </row>
    <row r="503" spans="1:5" ht="15.6" x14ac:dyDescent="0.25">
      <c r="A503" s="3" t="s">
        <v>505</v>
      </c>
      <c r="B503" s="1">
        <v>0</v>
      </c>
      <c r="C503" s="1">
        <v>0.13433333333333333</v>
      </c>
      <c r="D503" s="2">
        <f t="shared" si="7"/>
        <v>0.13433333333333333</v>
      </c>
      <c r="E503" s="1" t="s">
        <v>0</v>
      </c>
    </row>
    <row r="504" spans="1:5" ht="15.6" x14ac:dyDescent="0.25">
      <c r="A504" s="3" t="s">
        <v>504</v>
      </c>
      <c r="B504" s="1">
        <v>0</v>
      </c>
      <c r="C504" s="1">
        <v>0.17666666666666667</v>
      </c>
      <c r="D504" s="2">
        <f t="shared" si="7"/>
        <v>0.17666666666666667</v>
      </c>
      <c r="E504" s="1" t="s">
        <v>0</v>
      </c>
    </row>
    <row r="505" spans="1:5" ht="15.6" x14ac:dyDescent="0.25">
      <c r="A505" s="3" t="s">
        <v>503</v>
      </c>
      <c r="B505" s="1">
        <v>0</v>
      </c>
      <c r="C505" s="1">
        <v>0.21633333333333335</v>
      </c>
      <c r="D505" s="2">
        <f t="shared" si="7"/>
        <v>0.21633333333333335</v>
      </c>
      <c r="E505" s="1" t="s">
        <v>0</v>
      </c>
    </row>
    <row r="506" spans="1:5" ht="15.6" x14ac:dyDescent="0.25">
      <c r="A506" s="3" t="s">
        <v>502</v>
      </c>
      <c r="B506" s="1">
        <v>0</v>
      </c>
      <c r="C506" s="1">
        <v>0.17366666666666666</v>
      </c>
      <c r="D506" s="2">
        <f t="shared" si="7"/>
        <v>0.17366666666666666</v>
      </c>
      <c r="E506" s="1" t="s">
        <v>0</v>
      </c>
    </row>
    <row r="507" spans="1:5" ht="15.6" x14ac:dyDescent="0.25">
      <c r="A507" s="3" t="s">
        <v>501</v>
      </c>
      <c r="B507" s="1">
        <v>0</v>
      </c>
      <c r="C507" s="1">
        <v>0.14055555555555554</v>
      </c>
      <c r="D507" s="2">
        <f t="shared" si="7"/>
        <v>0.14055555555555554</v>
      </c>
      <c r="E507" s="1" t="s">
        <v>0</v>
      </c>
    </row>
    <row r="508" spans="1:5" ht="15.6" x14ac:dyDescent="0.25">
      <c r="A508" s="3" t="s">
        <v>500</v>
      </c>
      <c r="B508" s="1">
        <v>0</v>
      </c>
      <c r="C508" s="1">
        <v>0.22966666666666669</v>
      </c>
      <c r="D508" s="2">
        <f t="shared" si="7"/>
        <v>0.22966666666666669</v>
      </c>
      <c r="E508" s="1" t="s">
        <v>0</v>
      </c>
    </row>
    <row r="509" spans="1:5" ht="15.6" x14ac:dyDescent="0.25">
      <c r="A509" s="3" t="s">
        <v>499</v>
      </c>
      <c r="B509" s="1">
        <v>0</v>
      </c>
      <c r="C509" s="1">
        <v>0.128</v>
      </c>
      <c r="D509" s="2">
        <f t="shared" si="7"/>
        <v>0.128</v>
      </c>
      <c r="E509" s="1" t="s">
        <v>0</v>
      </c>
    </row>
    <row r="510" spans="1:5" ht="15.6" x14ac:dyDescent="0.25">
      <c r="A510" s="3" t="s">
        <v>498</v>
      </c>
      <c r="B510" s="1">
        <v>0</v>
      </c>
      <c r="C510" s="1">
        <v>0.16216666666666668</v>
      </c>
      <c r="D510" s="2">
        <f t="shared" si="7"/>
        <v>0.16216666666666668</v>
      </c>
      <c r="E510" s="1" t="s">
        <v>0</v>
      </c>
    </row>
    <row r="511" spans="1:5" ht="15.6" x14ac:dyDescent="0.25">
      <c r="A511" s="3" t="s">
        <v>497</v>
      </c>
      <c r="B511" s="1">
        <v>0</v>
      </c>
      <c r="C511" s="1">
        <v>0.20733333333333337</v>
      </c>
      <c r="D511" s="2">
        <f t="shared" si="7"/>
        <v>0.20733333333333337</v>
      </c>
      <c r="E511" s="1" t="s">
        <v>0</v>
      </c>
    </row>
    <row r="512" spans="1:5" ht="15.6" x14ac:dyDescent="0.25">
      <c r="A512" s="3" t="s">
        <v>496</v>
      </c>
      <c r="B512" s="1">
        <v>0</v>
      </c>
      <c r="C512" s="1">
        <v>0.22083333333333333</v>
      </c>
      <c r="D512" s="2">
        <f t="shared" si="7"/>
        <v>0.22083333333333333</v>
      </c>
      <c r="E512" s="1" t="s">
        <v>0</v>
      </c>
    </row>
    <row r="513" spans="1:5" ht="15.6" x14ac:dyDescent="0.25">
      <c r="A513" s="3" t="s">
        <v>495</v>
      </c>
      <c r="B513" s="1">
        <v>0</v>
      </c>
      <c r="C513" s="1">
        <v>0.27233333333333332</v>
      </c>
      <c r="D513" s="2">
        <f t="shared" si="7"/>
        <v>0.27233333333333332</v>
      </c>
      <c r="E513" s="1" t="s">
        <v>0</v>
      </c>
    </row>
    <row r="514" spans="1:5" ht="15.6" x14ac:dyDescent="0.25">
      <c r="A514" s="3" t="s">
        <v>494</v>
      </c>
      <c r="B514" s="1">
        <v>0</v>
      </c>
      <c r="C514" s="1">
        <v>0.97126666666666672</v>
      </c>
      <c r="D514" s="2">
        <f t="shared" ref="D514:D577" si="8">C514-B514</f>
        <v>0.97126666666666672</v>
      </c>
      <c r="E514" s="1" t="s">
        <v>0</v>
      </c>
    </row>
    <row r="515" spans="1:5" ht="15.6" x14ac:dyDescent="0.25">
      <c r="A515" s="3" t="s">
        <v>493</v>
      </c>
      <c r="B515" s="1">
        <v>0.11633333333333333</v>
      </c>
      <c r="C515" s="1">
        <v>0.16176666666666664</v>
      </c>
      <c r="D515" s="2">
        <f t="shared" si="8"/>
        <v>4.5433333333333312E-2</v>
      </c>
      <c r="E515" s="1" t="s">
        <v>1012</v>
      </c>
    </row>
    <row r="516" spans="1:5" ht="15.6" x14ac:dyDescent="0.25">
      <c r="A516" s="3" t="s">
        <v>492</v>
      </c>
      <c r="B516" s="1">
        <v>0.16749999999999998</v>
      </c>
      <c r="C516" s="1">
        <v>0</v>
      </c>
      <c r="D516" s="2">
        <f t="shared" si="8"/>
        <v>-0.16749999999999998</v>
      </c>
      <c r="E516" s="1" t="s">
        <v>7</v>
      </c>
    </row>
    <row r="517" spans="1:5" ht="15.6" x14ac:dyDescent="0.25">
      <c r="A517" s="3" t="s">
        <v>491</v>
      </c>
      <c r="B517" s="1">
        <v>7.280952380952381E-2</v>
      </c>
      <c r="C517" s="1">
        <v>0.1384285714285714</v>
      </c>
      <c r="D517" s="2">
        <f t="shared" si="8"/>
        <v>6.5619047619047591E-2</v>
      </c>
      <c r="E517" s="1" t="s">
        <v>0</v>
      </c>
    </row>
    <row r="518" spans="1:5" ht="15.6" x14ac:dyDescent="0.25">
      <c r="A518" s="3" t="s">
        <v>490</v>
      </c>
      <c r="B518" s="1">
        <v>0.12033333333333333</v>
      </c>
      <c r="C518" s="1">
        <v>0</v>
      </c>
      <c r="D518" s="2">
        <f t="shared" si="8"/>
        <v>-0.12033333333333333</v>
      </c>
      <c r="E518" s="1" t="s">
        <v>7</v>
      </c>
    </row>
    <row r="519" spans="1:5" ht="15.6" x14ac:dyDescent="0.25">
      <c r="A519" s="3" t="s">
        <v>489</v>
      </c>
      <c r="B519" s="1">
        <v>0.28299999999999997</v>
      </c>
      <c r="C519" s="1">
        <v>0</v>
      </c>
      <c r="D519" s="2">
        <f t="shared" si="8"/>
        <v>-0.28299999999999997</v>
      </c>
      <c r="E519" s="1" t="s">
        <v>7</v>
      </c>
    </row>
    <row r="520" spans="1:5" ht="15.6" x14ac:dyDescent="0.25">
      <c r="A520" s="3" t="s">
        <v>488</v>
      </c>
      <c r="B520" s="1">
        <v>8.1388888888888886E-2</v>
      </c>
      <c r="C520" s="1">
        <v>8.6444444444444435E-2</v>
      </c>
      <c r="D520" s="2">
        <f t="shared" si="8"/>
        <v>5.0555555555555493E-3</v>
      </c>
      <c r="E520" s="1" t="s">
        <v>1012</v>
      </c>
    </row>
    <row r="521" spans="1:5" ht="15.6" x14ac:dyDescent="0.25">
      <c r="A521" s="3" t="s">
        <v>487</v>
      </c>
      <c r="B521" s="1">
        <v>0.125</v>
      </c>
      <c r="C521" s="1">
        <v>6.8999999999999992E-2</v>
      </c>
      <c r="D521" s="2">
        <f t="shared" si="8"/>
        <v>-5.6000000000000008E-2</v>
      </c>
      <c r="E521" s="1" t="s">
        <v>7</v>
      </c>
    </row>
    <row r="522" spans="1:5" ht="15.6" x14ac:dyDescent="0.25">
      <c r="A522" s="3" t="s">
        <v>486</v>
      </c>
      <c r="B522" s="1">
        <v>0.1905</v>
      </c>
      <c r="C522" s="1">
        <v>0</v>
      </c>
      <c r="D522" s="2">
        <f t="shared" si="8"/>
        <v>-0.1905</v>
      </c>
      <c r="E522" s="1" t="s">
        <v>7</v>
      </c>
    </row>
    <row r="523" spans="1:5" ht="15.6" x14ac:dyDescent="0.25">
      <c r="A523" s="3" t="s">
        <v>485</v>
      </c>
      <c r="B523" s="1">
        <v>0.15996296296296297</v>
      </c>
      <c r="C523" s="1">
        <v>1.4962962962962964E-2</v>
      </c>
      <c r="D523" s="2">
        <f t="shared" si="8"/>
        <v>-0.14500000000000002</v>
      </c>
      <c r="E523" s="1" t="s">
        <v>7</v>
      </c>
    </row>
    <row r="524" spans="1:5" ht="15.6" x14ac:dyDescent="0.25">
      <c r="A524" s="3" t="s">
        <v>484</v>
      </c>
      <c r="B524" s="1">
        <v>6.1266666666666671E-2</v>
      </c>
      <c r="C524" s="1">
        <v>0.16353333333333334</v>
      </c>
      <c r="D524" s="2">
        <f t="shared" si="8"/>
        <v>0.10226666666666667</v>
      </c>
      <c r="E524" s="1" t="s">
        <v>0</v>
      </c>
    </row>
    <row r="525" spans="1:5" ht="15.6" x14ac:dyDescent="0.25">
      <c r="A525" s="3" t="s">
        <v>483</v>
      </c>
      <c r="B525" s="1">
        <v>0.16</v>
      </c>
      <c r="C525" s="1">
        <v>0</v>
      </c>
      <c r="D525" s="2">
        <f t="shared" si="8"/>
        <v>-0.16</v>
      </c>
      <c r="E525" s="1" t="s">
        <v>7</v>
      </c>
    </row>
    <row r="526" spans="1:5" ht="15.6" x14ac:dyDescent="0.25">
      <c r="A526" s="3" t="s">
        <v>482</v>
      </c>
      <c r="B526" s="1">
        <v>0.23133333333333336</v>
      </c>
      <c r="C526" s="1">
        <v>0</v>
      </c>
      <c r="D526" s="2">
        <f t="shared" si="8"/>
        <v>-0.23133333333333336</v>
      </c>
      <c r="E526" s="1" t="s">
        <v>7</v>
      </c>
    </row>
    <row r="527" spans="1:5" ht="15.6" x14ac:dyDescent="0.25">
      <c r="A527" s="3" t="s">
        <v>481</v>
      </c>
      <c r="B527" s="1">
        <v>6.5200000000000008E-2</v>
      </c>
      <c r="C527" s="1">
        <v>0.16613333333333336</v>
      </c>
      <c r="D527" s="2">
        <f t="shared" si="8"/>
        <v>0.10093333333333335</v>
      </c>
      <c r="E527" s="1" t="s">
        <v>0</v>
      </c>
    </row>
    <row r="528" spans="1:5" ht="15.6" x14ac:dyDescent="0.25">
      <c r="A528" s="3" t="s">
        <v>480</v>
      </c>
      <c r="B528" s="1">
        <v>0.1346</v>
      </c>
      <c r="C528" s="1">
        <v>7.2400000000000006E-2</v>
      </c>
      <c r="D528" s="2">
        <f t="shared" si="8"/>
        <v>-6.2199999999999991E-2</v>
      </c>
      <c r="E528" s="1" t="s">
        <v>7</v>
      </c>
    </row>
    <row r="529" spans="1:5" ht="15.6" x14ac:dyDescent="0.25">
      <c r="A529" s="3" t="s">
        <v>479</v>
      </c>
      <c r="B529" s="1">
        <v>0.17966666666666667</v>
      </c>
      <c r="C529" s="1">
        <v>0</v>
      </c>
      <c r="D529" s="2">
        <f t="shared" si="8"/>
        <v>-0.17966666666666667</v>
      </c>
      <c r="E529" s="1" t="s">
        <v>7</v>
      </c>
    </row>
    <row r="530" spans="1:5" ht="15.6" x14ac:dyDescent="0.25">
      <c r="A530" s="3" t="s">
        <v>478</v>
      </c>
      <c r="B530" s="1">
        <v>8.2777777777777797E-2</v>
      </c>
      <c r="C530" s="1">
        <v>9.1444444444444439E-2</v>
      </c>
      <c r="D530" s="2">
        <f t="shared" si="8"/>
        <v>8.666666666666642E-3</v>
      </c>
      <c r="E530" s="1" t="s">
        <v>1012</v>
      </c>
    </row>
    <row r="531" spans="1:5" ht="15.6" x14ac:dyDescent="0.25">
      <c r="A531" s="3" t="s">
        <v>477</v>
      </c>
      <c r="B531" s="1">
        <v>0.1075</v>
      </c>
      <c r="C531" s="1">
        <v>7.7833333333333338E-2</v>
      </c>
      <c r="D531" s="2">
        <f t="shared" si="8"/>
        <v>-2.9666666666666661E-2</v>
      </c>
      <c r="E531" s="1" t="s">
        <v>1012</v>
      </c>
    </row>
    <row r="532" spans="1:5" ht="15.6" x14ac:dyDescent="0.25">
      <c r="A532" s="3" t="s">
        <v>476</v>
      </c>
      <c r="B532" s="1">
        <v>7.2416666666666657E-2</v>
      </c>
      <c r="C532" s="1">
        <v>9.7833333333333328E-2</v>
      </c>
      <c r="D532" s="2">
        <f t="shared" si="8"/>
        <v>2.5416666666666671E-2</v>
      </c>
      <c r="E532" s="1" t="s">
        <v>1012</v>
      </c>
    </row>
    <row r="533" spans="1:5" ht="15.6" x14ac:dyDescent="0.25">
      <c r="A533" s="3" t="s">
        <v>475</v>
      </c>
      <c r="B533" s="1">
        <v>0.21833333333333335</v>
      </c>
      <c r="C533" s="1">
        <v>0</v>
      </c>
      <c r="D533" s="2">
        <f t="shared" si="8"/>
        <v>-0.21833333333333335</v>
      </c>
      <c r="E533" s="1" t="s">
        <v>7</v>
      </c>
    </row>
    <row r="534" spans="1:5" ht="15.6" x14ac:dyDescent="0.25">
      <c r="A534" s="3" t="s">
        <v>474</v>
      </c>
      <c r="B534" s="1">
        <v>0.129</v>
      </c>
      <c r="C534" s="1">
        <v>0</v>
      </c>
      <c r="D534" s="2">
        <f t="shared" si="8"/>
        <v>-0.129</v>
      </c>
      <c r="E534" s="1" t="s">
        <v>7</v>
      </c>
    </row>
    <row r="535" spans="1:5" ht="15.6" x14ac:dyDescent="0.25">
      <c r="A535" s="3" t="s">
        <v>473</v>
      </c>
      <c r="B535" s="1">
        <v>7.4874999999999997E-2</v>
      </c>
      <c r="C535" s="1">
        <v>7.7541666666666662E-2</v>
      </c>
      <c r="D535" s="2">
        <f t="shared" si="8"/>
        <v>2.6666666666666644E-3</v>
      </c>
      <c r="E535" s="1" t="s">
        <v>1012</v>
      </c>
    </row>
    <row r="536" spans="1:5" ht="15.6" x14ac:dyDescent="0.25">
      <c r="A536" s="3" t="s">
        <v>472</v>
      </c>
      <c r="B536" s="1">
        <v>5.697777777777778E-2</v>
      </c>
      <c r="C536" s="1">
        <v>0.12375555555555556</v>
      </c>
      <c r="D536" s="2">
        <f t="shared" si="8"/>
        <v>6.6777777777777783E-2</v>
      </c>
      <c r="E536" s="1" t="s">
        <v>0</v>
      </c>
    </row>
    <row r="537" spans="1:5" ht="15.6" x14ac:dyDescent="0.25">
      <c r="A537" s="3" t="s">
        <v>471</v>
      </c>
      <c r="B537" s="1">
        <v>8.6555555555555552E-2</v>
      </c>
      <c r="C537" s="1">
        <v>6.1666666666666675E-2</v>
      </c>
      <c r="D537" s="2">
        <f t="shared" si="8"/>
        <v>-2.4888888888888877E-2</v>
      </c>
      <c r="E537" s="1" t="s">
        <v>1012</v>
      </c>
    </row>
    <row r="538" spans="1:5" ht="15.6" x14ac:dyDescent="0.25">
      <c r="A538" s="3" t="s">
        <v>470</v>
      </c>
      <c r="B538" s="1">
        <v>3.153333333333333E-2</v>
      </c>
      <c r="C538" s="1">
        <v>0.11786666666666665</v>
      </c>
      <c r="D538" s="2">
        <f t="shared" si="8"/>
        <v>8.6333333333333317E-2</v>
      </c>
      <c r="E538" s="1" t="s">
        <v>0</v>
      </c>
    </row>
    <row r="539" spans="1:5" ht="15.6" x14ac:dyDescent="0.25">
      <c r="A539" s="3" t="s">
        <v>469</v>
      </c>
      <c r="B539" s="1">
        <v>0.14100000000000001</v>
      </c>
      <c r="C539" s="1">
        <v>0</v>
      </c>
      <c r="D539" s="2">
        <f t="shared" si="8"/>
        <v>-0.14100000000000001</v>
      </c>
      <c r="E539" s="1" t="s">
        <v>7</v>
      </c>
    </row>
    <row r="540" spans="1:5" ht="15.6" x14ac:dyDescent="0.25">
      <c r="A540" s="3" t="s">
        <v>468</v>
      </c>
      <c r="B540" s="1">
        <v>5.4599999999999996E-2</v>
      </c>
      <c r="C540" s="1">
        <v>0.12179999999999999</v>
      </c>
      <c r="D540" s="2">
        <f t="shared" si="8"/>
        <v>6.7199999999999996E-2</v>
      </c>
      <c r="E540" s="1" t="s">
        <v>0</v>
      </c>
    </row>
    <row r="541" spans="1:5" ht="15.6" x14ac:dyDescent="0.25">
      <c r="A541" s="3" t="s">
        <v>467</v>
      </c>
      <c r="B541" s="1">
        <v>6.3875000000000001E-2</v>
      </c>
      <c r="C541" s="1">
        <v>0.13500000000000001</v>
      </c>
      <c r="D541" s="2">
        <f t="shared" si="8"/>
        <v>7.1125000000000008E-2</v>
      </c>
      <c r="E541" s="1" t="s">
        <v>0</v>
      </c>
    </row>
    <row r="542" spans="1:5" ht="15.6" x14ac:dyDescent="0.25">
      <c r="A542" s="3" t="s">
        <v>466</v>
      </c>
      <c r="B542" s="1">
        <v>0.24299999999999999</v>
      </c>
      <c r="C542" s="1">
        <v>0</v>
      </c>
      <c r="D542" s="2">
        <f t="shared" si="8"/>
        <v>-0.24299999999999999</v>
      </c>
      <c r="E542" s="1" t="s">
        <v>7</v>
      </c>
    </row>
    <row r="543" spans="1:5" ht="15.6" x14ac:dyDescent="0.25">
      <c r="A543" s="3" t="s">
        <v>465</v>
      </c>
      <c r="B543" s="1">
        <v>0.16300000000000001</v>
      </c>
      <c r="C543" s="1">
        <v>0</v>
      </c>
      <c r="D543" s="2">
        <f t="shared" si="8"/>
        <v>-0.16300000000000001</v>
      </c>
      <c r="E543" s="1" t="s">
        <v>7</v>
      </c>
    </row>
    <row r="544" spans="1:5" ht="15.6" x14ac:dyDescent="0.25">
      <c r="A544" s="3" t="s">
        <v>464</v>
      </c>
      <c r="B544" s="1">
        <v>0.17633333333333334</v>
      </c>
      <c r="C544" s="1">
        <v>0</v>
      </c>
      <c r="D544" s="2">
        <f t="shared" si="8"/>
        <v>-0.17633333333333334</v>
      </c>
      <c r="E544" s="1" t="s">
        <v>7</v>
      </c>
    </row>
    <row r="545" spans="1:5" ht="15.6" x14ac:dyDescent="0.25">
      <c r="A545" s="3" t="s">
        <v>463</v>
      </c>
      <c r="B545" s="1">
        <v>3.7472222222222219E-2</v>
      </c>
      <c r="C545" s="1">
        <v>0.11638888888888889</v>
      </c>
      <c r="D545" s="2">
        <f t="shared" si="8"/>
        <v>7.8916666666666663E-2</v>
      </c>
      <c r="E545" s="1" t="s">
        <v>0</v>
      </c>
    </row>
    <row r="546" spans="1:5" ht="15.6" x14ac:dyDescent="0.25">
      <c r="A546" s="3" t="s">
        <v>462</v>
      </c>
      <c r="B546" s="1">
        <v>0.25700000000000001</v>
      </c>
      <c r="C546" s="1">
        <v>7.3499999999999996E-2</v>
      </c>
      <c r="D546" s="2">
        <f t="shared" si="8"/>
        <v>-0.1835</v>
      </c>
      <c r="E546" s="1" t="s">
        <v>7</v>
      </c>
    </row>
    <row r="547" spans="1:5" ht="15.6" x14ac:dyDescent="0.25">
      <c r="A547" s="3" t="s">
        <v>461</v>
      </c>
      <c r="B547" s="1">
        <v>0.19166666666666665</v>
      </c>
      <c r="C547" s="1">
        <v>0.12233333333333334</v>
      </c>
      <c r="D547" s="2">
        <f t="shared" si="8"/>
        <v>-6.9333333333333316E-2</v>
      </c>
      <c r="E547" s="1" t="s">
        <v>7</v>
      </c>
    </row>
    <row r="548" spans="1:5" ht="15.6" x14ac:dyDescent="0.25">
      <c r="A548" s="3" t="s">
        <v>460</v>
      </c>
      <c r="B548" s="1">
        <v>0.17600000000000002</v>
      </c>
      <c r="C548" s="1">
        <v>0</v>
      </c>
      <c r="D548" s="2">
        <f t="shared" si="8"/>
        <v>-0.17600000000000002</v>
      </c>
      <c r="E548" s="1" t="s">
        <v>7</v>
      </c>
    </row>
    <row r="549" spans="1:5" ht="15.6" x14ac:dyDescent="0.25">
      <c r="A549" s="3" t="s">
        <v>459</v>
      </c>
      <c r="B549" s="1">
        <v>0.14266666666666669</v>
      </c>
      <c r="C549" s="1">
        <v>0</v>
      </c>
      <c r="D549" s="2">
        <f t="shared" si="8"/>
        <v>-0.14266666666666669</v>
      </c>
      <c r="E549" s="1" t="s">
        <v>7</v>
      </c>
    </row>
    <row r="550" spans="1:5" ht="15.6" x14ac:dyDescent="0.25">
      <c r="A550" s="3" t="s">
        <v>458</v>
      </c>
      <c r="B550" s="1">
        <v>6.5833333333333341E-2</v>
      </c>
      <c r="C550" s="1">
        <v>9.8888888888888901E-2</v>
      </c>
      <c r="D550" s="2">
        <f t="shared" si="8"/>
        <v>3.305555555555556E-2</v>
      </c>
      <c r="E550" s="1" t="s">
        <v>1012</v>
      </c>
    </row>
    <row r="551" spans="1:5" ht="15.6" x14ac:dyDescent="0.25">
      <c r="A551" s="3" t="s">
        <v>457</v>
      </c>
      <c r="B551" s="1">
        <v>0.13</v>
      </c>
      <c r="C551" s="1">
        <v>0</v>
      </c>
      <c r="D551" s="2">
        <f t="shared" si="8"/>
        <v>-0.13</v>
      </c>
      <c r="E551" s="1" t="s">
        <v>7</v>
      </c>
    </row>
    <row r="552" spans="1:5" ht="15.6" x14ac:dyDescent="0.25">
      <c r="A552" s="3" t="s">
        <v>456</v>
      </c>
      <c r="B552" s="1">
        <v>6.8666666666666668E-2</v>
      </c>
      <c r="C552" s="1">
        <v>6.8500000000000005E-2</v>
      </c>
      <c r="D552" s="2">
        <f t="shared" si="8"/>
        <v>-1.6666666666666219E-4</v>
      </c>
      <c r="E552" s="1" t="s">
        <v>1012</v>
      </c>
    </row>
    <row r="553" spans="1:5" ht="15.6" x14ac:dyDescent="0.25">
      <c r="A553" s="3" t="s">
        <v>455</v>
      </c>
      <c r="B553" s="1">
        <v>9.820000000000001E-2</v>
      </c>
      <c r="C553" s="1">
        <v>0.10993333333333336</v>
      </c>
      <c r="D553" s="2">
        <f t="shared" si="8"/>
        <v>1.1733333333333346E-2</v>
      </c>
      <c r="E553" s="1" t="s">
        <v>1012</v>
      </c>
    </row>
    <row r="554" spans="1:5" ht="15.6" x14ac:dyDescent="0.25">
      <c r="A554" s="3" t="s">
        <v>454</v>
      </c>
      <c r="B554" s="1">
        <v>0.10211111111111111</v>
      </c>
      <c r="C554" s="1">
        <v>5.1888888888888901E-2</v>
      </c>
      <c r="D554" s="2">
        <f t="shared" si="8"/>
        <v>-5.022222222222221E-2</v>
      </c>
      <c r="E554" s="1" t="s">
        <v>7</v>
      </c>
    </row>
    <row r="555" spans="1:5" ht="15.6" x14ac:dyDescent="0.25">
      <c r="A555" s="3" t="s">
        <v>453</v>
      </c>
      <c r="B555" s="1">
        <v>6.5444444444444444E-2</v>
      </c>
      <c r="C555" s="1">
        <v>0.11411111111111112</v>
      </c>
      <c r="D555" s="2">
        <f t="shared" si="8"/>
        <v>4.8666666666666678E-2</v>
      </c>
      <c r="E555" s="1" t="s">
        <v>1012</v>
      </c>
    </row>
    <row r="556" spans="1:5" ht="15.6" x14ac:dyDescent="0.25">
      <c r="A556" s="3" t="s">
        <v>452</v>
      </c>
      <c r="B556" s="1">
        <v>0.12466666666666666</v>
      </c>
      <c r="C556" s="1">
        <v>0</v>
      </c>
      <c r="D556" s="2">
        <f t="shared" si="8"/>
        <v>-0.12466666666666666</v>
      </c>
      <c r="E556" s="1" t="s">
        <v>7</v>
      </c>
    </row>
    <row r="557" spans="1:5" ht="15.6" x14ac:dyDescent="0.25">
      <c r="A557" s="3" t="s">
        <v>451</v>
      </c>
      <c r="B557" s="1">
        <v>0.24133333333333332</v>
      </c>
      <c r="C557" s="1">
        <v>0</v>
      </c>
      <c r="D557" s="2">
        <f t="shared" si="8"/>
        <v>-0.24133333333333332</v>
      </c>
      <c r="E557" s="1" t="s">
        <v>7</v>
      </c>
    </row>
    <row r="558" spans="1:5" ht="15.6" x14ac:dyDescent="0.25">
      <c r="A558" s="3" t="s">
        <v>450</v>
      </c>
      <c r="B558" s="1">
        <v>0.21666666666666667</v>
      </c>
      <c r="C558" s="1">
        <v>0</v>
      </c>
      <c r="D558" s="2">
        <f t="shared" si="8"/>
        <v>-0.21666666666666667</v>
      </c>
      <c r="E558" s="1" t="s">
        <v>7</v>
      </c>
    </row>
    <row r="559" spans="1:5" ht="15.6" x14ac:dyDescent="0.25">
      <c r="A559" s="3" t="s">
        <v>449</v>
      </c>
      <c r="B559" s="1">
        <v>0</v>
      </c>
      <c r="C559" s="1">
        <v>0.35133333333333333</v>
      </c>
      <c r="D559" s="2">
        <f t="shared" si="8"/>
        <v>0.35133333333333333</v>
      </c>
      <c r="E559" s="1" t="s">
        <v>0</v>
      </c>
    </row>
    <row r="560" spans="1:5" ht="15.6" x14ac:dyDescent="0.25">
      <c r="A560" s="3" t="s">
        <v>448</v>
      </c>
      <c r="B560" s="1">
        <v>0</v>
      </c>
      <c r="C560" s="1">
        <v>0.16855555555555557</v>
      </c>
      <c r="D560" s="2">
        <f t="shared" si="8"/>
        <v>0.16855555555555557</v>
      </c>
      <c r="E560" s="1" t="s">
        <v>0</v>
      </c>
    </row>
    <row r="561" spans="1:5" ht="15.6" x14ac:dyDescent="0.25">
      <c r="A561" s="3" t="s">
        <v>447</v>
      </c>
      <c r="B561" s="1">
        <v>0</v>
      </c>
      <c r="C561" s="1">
        <v>0.18233333333333335</v>
      </c>
      <c r="D561" s="2">
        <f t="shared" si="8"/>
        <v>0.18233333333333335</v>
      </c>
      <c r="E561" s="1" t="s">
        <v>0</v>
      </c>
    </row>
    <row r="562" spans="1:5" ht="15.6" x14ac:dyDescent="0.25">
      <c r="A562" s="3" t="s">
        <v>446</v>
      </c>
      <c r="B562" s="1">
        <v>0</v>
      </c>
      <c r="C562" s="1">
        <v>0.16677777777777777</v>
      </c>
      <c r="D562" s="2">
        <f t="shared" si="8"/>
        <v>0.16677777777777777</v>
      </c>
      <c r="E562" s="1" t="s">
        <v>0</v>
      </c>
    </row>
    <row r="563" spans="1:5" ht="15.6" x14ac:dyDescent="0.25">
      <c r="A563" s="3" t="s">
        <v>445</v>
      </c>
      <c r="B563" s="1">
        <v>0</v>
      </c>
      <c r="C563" s="1">
        <v>0.18866666666666665</v>
      </c>
      <c r="D563" s="2">
        <f t="shared" si="8"/>
        <v>0.18866666666666665</v>
      </c>
      <c r="E563" s="1" t="s">
        <v>0</v>
      </c>
    </row>
    <row r="564" spans="1:5" ht="15.6" x14ac:dyDescent="0.25">
      <c r="A564" s="3" t="s">
        <v>444</v>
      </c>
      <c r="B564" s="1">
        <v>0</v>
      </c>
      <c r="C564" s="1">
        <v>0.16291666666666668</v>
      </c>
      <c r="D564" s="2">
        <f t="shared" si="8"/>
        <v>0.16291666666666668</v>
      </c>
      <c r="E564" s="1" t="s">
        <v>0</v>
      </c>
    </row>
    <row r="565" spans="1:5" ht="15.6" x14ac:dyDescent="0.25">
      <c r="A565" s="3" t="s">
        <v>443</v>
      </c>
      <c r="B565" s="1">
        <v>0</v>
      </c>
      <c r="C565" s="1">
        <v>0.35233333333333333</v>
      </c>
      <c r="D565" s="2">
        <f t="shared" si="8"/>
        <v>0.35233333333333333</v>
      </c>
      <c r="E565" s="1" t="s">
        <v>0</v>
      </c>
    </row>
    <row r="566" spans="1:5" ht="15.6" x14ac:dyDescent="0.25">
      <c r="A566" s="3" t="s">
        <v>442</v>
      </c>
      <c r="B566" s="1">
        <v>0</v>
      </c>
      <c r="C566" s="1">
        <v>0.15266666666666667</v>
      </c>
      <c r="D566" s="2">
        <f t="shared" si="8"/>
        <v>0.15266666666666667</v>
      </c>
      <c r="E566" s="1" t="s">
        <v>0</v>
      </c>
    </row>
    <row r="567" spans="1:5" ht="15.6" x14ac:dyDescent="0.25">
      <c r="A567" s="3" t="s">
        <v>441</v>
      </c>
      <c r="B567" s="1">
        <v>0</v>
      </c>
      <c r="C567" s="1">
        <v>0.15633333333333332</v>
      </c>
      <c r="D567" s="2">
        <f t="shared" si="8"/>
        <v>0.15633333333333332</v>
      </c>
      <c r="E567" s="1" t="s">
        <v>0</v>
      </c>
    </row>
    <row r="568" spans="1:5" ht="15.6" x14ac:dyDescent="0.25">
      <c r="A568" s="3" t="s">
        <v>440</v>
      </c>
      <c r="B568" s="1">
        <v>0</v>
      </c>
      <c r="C568" s="1">
        <v>0.20749999999999999</v>
      </c>
      <c r="D568" s="2">
        <f t="shared" si="8"/>
        <v>0.20749999999999999</v>
      </c>
      <c r="E568" s="1" t="s">
        <v>0</v>
      </c>
    </row>
    <row r="569" spans="1:5" ht="15.6" x14ac:dyDescent="0.25">
      <c r="A569" s="3" t="s">
        <v>439</v>
      </c>
      <c r="B569" s="1">
        <v>0</v>
      </c>
      <c r="C569" s="1">
        <v>0.14577777777777778</v>
      </c>
      <c r="D569" s="2">
        <f t="shared" si="8"/>
        <v>0.14577777777777778</v>
      </c>
      <c r="E569" s="1" t="s">
        <v>0</v>
      </c>
    </row>
    <row r="570" spans="1:5" ht="15.6" x14ac:dyDescent="0.25">
      <c r="A570" s="3" t="s">
        <v>438</v>
      </c>
      <c r="B570" s="1">
        <v>0</v>
      </c>
      <c r="C570" s="1">
        <v>0.22500000000000001</v>
      </c>
      <c r="D570" s="2">
        <f t="shared" si="8"/>
        <v>0.22500000000000001</v>
      </c>
      <c r="E570" s="1" t="s">
        <v>0</v>
      </c>
    </row>
    <row r="571" spans="1:5" ht="15.6" x14ac:dyDescent="0.25">
      <c r="A571" s="3" t="s">
        <v>437</v>
      </c>
      <c r="B571" s="1">
        <v>0</v>
      </c>
      <c r="C571" s="1">
        <v>0.13</v>
      </c>
      <c r="D571" s="2">
        <f t="shared" si="8"/>
        <v>0.13</v>
      </c>
      <c r="E571" s="1" t="s">
        <v>0</v>
      </c>
    </row>
    <row r="572" spans="1:5" ht="15.6" x14ac:dyDescent="0.25">
      <c r="A572" s="3" t="s">
        <v>436</v>
      </c>
      <c r="B572" s="1">
        <v>0</v>
      </c>
      <c r="C572" s="1">
        <v>0.24733333333333332</v>
      </c>
      <c r="D572" s="2">
        <f t="shared" si="8"/>
        <v>0.24733333333333332</v>
      </c>
      <c r="E572" s="1" t="s">
        <v>0</v>
      </c>
    </row>
    <row r="573" spans="1:5" ht="15.6" x14ac:dyDescent="0.25">
      <c r="A573" s="3" t="s">
        <v>435</v>
      </c>
      <c r="B573" s="1">
        <v>0</v>
      </c>
      <c r="C573" s="1">
        <v>0.15333333333333335</v>
      </c>
      <c r="D573" s="2">
        <f t="shared" si="8"/>
        <v>0.15333333333333335</v>
      </c>
      <c r="E573" s="1" t="s">
        <v>0</v>
      </c>
    </row>
    <row r="574" spans="1:5" ht="15.6" x14ac:dyDescent="0.25">
      <c r="A574" s="3" t="s">
        <v>434</v>
      </c>
      <c r="B574" s="1">
        <v>0</v>
      </c>
      <c r="C574" s="1">
        <v>0.18111111111111108</v>
      </c>
      <c r="D574" s="2">
        <f t="shared" si="8"/>
        <v>0.18111111111111108</v>
      </c>
      <c r="E574" s="1" t="s">
        <v>0</v>
      </c>
    </row>
    <row r="575" spans="1:5" ht="15.6" x14ac:dyDescent="0.25">
      <c r="A575" s="3" t="s">
        <v>433</v>
      </c>
      <c r="B575" s="1">
        <v>0</v>
      </c>
      <c r="C575" s="1">
        <v>0.25166666666666665</v>
      </c>
      <c r="D575" s="2">
        <f t="shared" si="8"/>
        <v>0.25166666666666665</v>
      </c>
      <c r="E575" s="1" t="s">
        <v>0</v>
      </c>
    </row>
    <row r="576" spans="1:5" ht="15.6" x14ac:dyDescent="0.25">
      <c r="A576" s="3" t="s">
        <v>432</v>
      </c>
      <c r="B576" s="1">
        <v>0</v>
      </c>
      <c r="C576" s="1">
        <v>0.22533333333333336</v>
      </c>
      <c r="D576" s="2">
        <f t="shared" si="8"/>
        <v>0.22533333333333336</v>
      </c>
      <c r="E576" s="1" t="s">
        <v>0</v>
      </c>
    </row>
    <row r="577" spans="1:5" ht="15.6" x14ac:dyDescent="0.25">
      <c r="A577" s="3" t="s">
        <v>431</v>
      </c>
      <c r="B577" s="1">
        <v>0</v>
      </c>
      <c r="C577" s="1">
        <v>0.96893333333333342</v>
      </c>
      <c r="D577" s="2">
        <f t="shared" si="8"/>
        <v>0.96893333333333342</v>
      </c>
      <c r="E577" s="1" t="s">
        <v>0</v>
      </c>
    </row>
    <row r="578" spans="1:5" ht="15.6" x14ac:dyDescent="0.25">
      <c r="A578" s="3" t="s">
        <v>430</v>
      </c>
      <c r="B578" s="1">
        <v>0</v>
      </c>
      <c r="C578" s="1">
        <v>0.1971111111111111</v>
      </c>
      <c r="D578" s="2">
        <f t="shared" ref="D578:D641" si="9">C578-B578</f>
        <v>0.1971111111111111</v>
      </c>
      <c r="E578" s="1" t="s">
        <v>0</v>
      </c>
    </row>
    <row r="579" spans="1:5" ht="15.6" x14ac:dyDescent="0.25">
      <c r="A579" s="3" t="s">
        <v>429</v>
      </c>
      <c r="B579" s="1">
        <v>0</v>
      </c>
      <c r="C579" s="1">
        <v>0.17988888888888888</v>
      </c>
      <c r="D579" s="2">
        <f t="shared" si="9"/>
        <v>0.17988888888888888</v>
      </c>
      <c r="E579" s="1" t="s">
        <v>0</v>
      </c>
    </row>
    <row r="580" spans="1:5" ht="15.6" x14ac:dyDescent="0.25">
      <c r="A580" s="3" t="s">
        <v>428</v>
      </c>
      <c r="B580" s="1">
        <v>0</v>
      </c>
      <c r="C580" s="1">
        <v>0.19266666666666665</v>
      </c>
      <c r="D580" s="2">
        <f t="shared" si="9"/>
        <v>0.19266666666666665</v>
      </c>
      <c r="E580" s="1" t="s">
        <v>0</v>
      </c>
    </row>
    <row r="581" spans="1:5" ht="15.6" x14ac:dyDescent="0.25">
      <c r="A581" s="3" t="s">
        <v>427</v>
      </c>
      <c r="B581" s="1">
        <v>0.23333333333333331</v>
      </c>
      <c r="C581" s="1">
        <v>0</v>
      </c>
      <c r="D581" s="2">
        <f t="shared" si="9"/>
        <v>-0.23333333333333331</v>
      </c>
      <c r="E581" s="1" t="s">
        <v>7</v>
      </c>
    </row>
    <row r="582" spans="1:5" ht="15.6" x14ac:dyDescent="0.25">
      <c r="A582" s="3" t="s">
        <v>426</v>
      </c>
      <c r="B582" s="1">
        <v>0.19766666666666666</v>
      </c>
      <c r="C582" s="1">
        <v>0</v>
      </c>
      <c r="D582" s="2">
        <f t="shared" si="9"/>
        <v>-0.19766666666666666</v>
      </c>
      <c r="E582" s="1" t="s">
        <v>7</v>
      </c>
    </row>
    <row r="583" spans="1:5" ht="15.6" x14ac:dyDescent="0.25">
      <c r="A583" s="3" t="s">
        <v>425</v>
      </c>
      <c r="B583" s="1">
        <v>0.18566666666666667</v>
      </c>
      <c r="C583" s="1">
        <v>0</v>
      </c>
      <c r="D583" s="2">
        <f t="shared" si="9"/>
        <v>-0.18566666666666667</v>
      </c>
      <c r="E583" s="1" t="s">
        <v>7</v>
      </c>
    </row>
    <row r="584" spans="1:5" ht="15.6" x14ac:dyDescent="0.25">
      <c r="A584" s="3" t="s">
        <v>424</v>
      </c>
      <c r="B584" s="1">
        <v>0.27133333333333337</v>
      </c>
      <c r="C584" s="1">
        <v>0</v>
      </c>
      <c r="D584" s="2">
        <f t="shared" si="9"/>
        <v>-0.27133333333333337</v>
      </c>
      <c r="E584" s="1" t="s">
        <v>7</v>
      </c>
    </row>
    <row r="585" spans="1:5" ht="15.6" x14ac:dyDescent="0.25">
      <c r="A585" s="3" t="s">
        <v>423</v>
      </c>
      <c r="B585" s="1">
        <v>6.9000000000000006E-2</v>
      </c>
      <c r="C585" s="1">
        <v>0.15491666666666667</v>
      </c>
      <c r="D585" s="2">
        <f t="shared" si="9"/>
        <v>8.5916666666666669E-2</v>
      </c>
      <c r="E585" s="1" t="s">
        <v>0</v>
      </c>
    </row>
    <row r="586" spans="1:5" ht="15.6" x14ac:dyDescent="0.25">
      <c r="A586" s="3" t="s">
        <v>422</v>
      </c>
      <c r="B586" s="1">
        <v>8.6333333333333331E-2</v>
      </c>
      <c r="C586" s="1">
        <v>6.9500000000000006E-2</v>
      </c>
      <c r="D586" s="2">
        <f t="shared" si="9"/>
        <v>-1.6833333333333325E-2</v>
      </c>
      <c r="E586" s="1" t="s">
        <v>1012</v>
      </c>
    </row>
    <row r="587" spans="1:5" ht="15.6" x14ac:dyDescent="0.25">
      <c r="A587" s="3" t="s">
        <v>421</v>
      </c>
      <c r="B587" s="1">
        <v>0.21733333333333335</v>
      </c>
      <c r="C587" s="1">
        <v>0</v>
      </c>
      <c r="D587" s="2">
        <f t="shared" si="9"/>
        <v>-0.21733333333333335</v>
      </c>
      <c r="E587" s="1" t="s">
        <v>7</v>
      </c>
    </row>
    <row r="588" spans="1:5" ht="15.6" x14ac:dyDescent="0.25">
      <c r="A588" s="3" t="s">
        <v>420</v>
      </c>
      <c r="B588" s="1">
        <v>0.17533333333333334</v>
      </c>
      <c r="C588" s="1">
        <v>0</v>
      </c>
      <c r="D588" s="2">
        <f t="shared" si="9"/>
        <v>-0.17533333333333334</v>
      </c>
      <c r="E588" s="1" t="s">
        <v>7</v>
      </c>
    </row>
    <row r="589" spans="1:5" ht="15.6" x14ac:dyDescent="0.25">
      <c r="A589" s="3" t="s">
        <v>419</v>
      </c>
      <c r="B589" s="1">
        <v>0.19966666666666666</v>
      </c>
      <c r="C589" s="1">
        <v>0</v>
      </c>
      <c r="D589" s="2">
        <f t="shared" si="9"/>
        <v>-0.19966666666666666</v>
      </c>
      <c r="E589" s="1" t="s">
        <v>7</v>
      </c>
    </row>
    <row r="590" spans="1:5" ht="15.6" x14ac:dyDescent="0.25">
      <c r="A590" s="3" t="s">
        <v>418</v>
      </c>
      <c r="B590" s="1">
        <v>0.16200000000000001</v>
      </c>
      <c r="C590" s="1">
        <v>0</v>
      </c>
      <c r="D590" s="2">
        <f t="shared" si="9"/>
        <v>-0.16200000000000001</v>
      </c>
      <c r="E590" s="1" t="s">
        <v>7</v>
      </c>
    </row>
    <row r="591" spans="1:5" ht="15.6" x14ac:dyDescent="0.25">
      <c r="A591" s="3" t="s">
        <v>417</v>
      </c>
      <c r="B591" s="1">
        <v>0.14850000000000002</v>
      </c>
      <c r="C591" s="1">
        <v>0</v>
      </c>
      <c r="D591" s="2">
        <f t="shared" si="9"/>
        <v>-0.14850000000000002</v>
      </c>
      <c r="E591" s="1" t="s">
        <v>7</v>
      </c>
    </row>
    <row r="592" spans="1:5" ht="15.6" x14ac:dyDescent="0.25">
      <c r="A592" s="3" t="s">
        <v>416</v>
      </c>
      <c r="B592" s="1">
        <v>0.22699999999999998</v>
      </c>
      <c r="C592" s="1">
        <v>0</v>
      </c>
      <c r="D592" s="2">
        <f t="shared" si="9"/>
        <v>-0.22699999999999998</v>
      </c>
      <c r="E592" s="1" t="s">
        <v>7</v>
      </c>
    </row>
    <row r="593" spans="1:5" ht="15.6" x14ac:dyDescent="0.25">
      <c r="A593" s="3" t="s">
        <v>415</v>
      </c>
      <c r="B593" s="1">
        <v>6.9416666666666654E-2</v>
      </c>
      <c r="C593" s="1">
        <v>8.0583333333333326E-2</v>
      </c>
      <c r="D593" s="2">
        <f t="shared" si="9"/>
        <v>1.1166666666666672E-2</v>
      </c>
      <c r="E593" s="1" t="s">
        <v>1012</v>
      </c>
    </row>
    <row r="594" spans="1:5" ht="15.6" x14ac:dyDescent="0.25">
      <c r="A594" s="3" t="s">
        <v>414</v>
      </c>
      <c r="B594" s="1">
        <v>0.18966666666666665</v>
      </c>
      <c r="C594" s="1">
        <v>0</v>
      </c>
      <c r="D594" s="2">
        <f t="shared" si="9"/>
        <v>-0.18966666666666665</v>
      </c>
      <c r="E594" s="1" t="s">
        <v>7</v>
      </c>
    </row>
    <row r="595" spans="1:5" ht="15.6" x14ac:dyDescent="0.25">
      <c r="A595" s="3" t="s">
        <v>413</v>
      </c>
      <c r="B595" s="1">
        <v>0.42500000000000004</v>
      </c>
      <c r="C595" s="1">
        <v>0</v>
      </c>
      <c r="D595" s="2">
        <f t="shared" si="9"/>
        <v>-0.42500000000000004</v>
      </c>
      <c r="E595" s="1" t="s">
        <v>7</v>
      </c>
    </row>
    <row r="596" spans="1:5" ht="15.6" x14ac:dyDescent="0.25">
      <c r="A596" s="3" t="s">
        <v>412</v>
      </c>
      <c r="B596" s="1">
        <v>0.3076666666666667</v>
      </c>
      <c r="C596" s="1">
        <v>0</v>
      </c>
      <c r="D596" s="2">
        <f t="shared" si="9"/>
        <v>-0.3076666666666667</v>
      </c>
      <c r="E596" s="1" t="s">
        <v>7</v>
      </c>
    </row>
    <row r="597" spans="1:5" ht="15.6" x14ac:dyDescent="0.25">
      <c r="A597" s="3" t="s">
        <v>411</v>
      </c>
      <c r="B597" s="1">
        <v>0.1268</v>
      </c>
      <c r="C597" s="1">
        <v>6.8399999999999989E-2</v>
      </c>
      <c r="D597" s="2">
        <f t="shared" si="9"/>
        <v>-5.8400000000000007E-2</v>
      </c>
      <c r="E597" s="1" t="s">
        <v>7</v>
      </c>
    </row>
    <row r="598" spans="1:5" ht="15.6" x14ac:dyDescent="0.25">
      <c r="A598" s="3" t="s">
        <v>410</v>
      </c>
      <c r="B598" s="1">
        <v>7.2249999999999995E-2</v>
      </c>
      <c r="C598" s="1">
        <v>0.10266666666666668</v>
      </c>
      <c r="D598" s="2">
        <f t="shared" si="9"/>
        <v>3.0416666666666689E-2</v>
      </c>
      <c r="E598" s="1" t="s">
        <v>1012</v>
      </c>
    </row>
    <row r="599" spans="1:5" ht="15.6" x14ac:dyDescent="0.25">
      <c r="A599" s="3" t="s">
        <v>409</v>
      </c>
      <c r="B599" s="1">
        <v>9.7560606060606056E-2</v>
      </c>
      <c r="C599" s="1">
        <v>6.5227272727272745E-2</v>
      </c>
      <c r="D599" s="2">
        <f t="shared" si="9"/>
        <v>-3.2333333333333311E-2</v>
      </c>
      <c r="E599" s="1" t="s">
        <v>1012</v>
      </c>
    </row>
    <row r="600" spans="1:5" ht="15.6" x14ac:dyDescent="0.25">
      <c r="A600" s="3" t="s">
        <v>408</v>
      </c>
      <c r="B600" s="1">
        <v>5.9555555555555556E-2</v>
      </c>
      <c r="C600" s="1">
        <v>0.112</v>
      </c>
      <c r="D600" s="2">
        <f t="shared" si="9"/>
        <v>5.2444444444444446E-2</v>
      </c>
      <c r="E600" s="1" t="s">
        <v>0</v>
      </c>
    </row>
    <row r="601" spans="1:5" ht="15.6" x14ac:dyDescent="0.25">
      <c r="A601" s="3" t="s">
        <v>407</v>
      </c>
      <c r="B601" s="1">
        <v>9.1388888888888895E-2</v>
      </c>
      <c r="C601" s="1">
        <v>6.7888888888888888E-2</v>
      </c>
      <c r="D601" s="2">
        <f t="shared" si="9"/>
        <v>-2.3500000000000007E-2</v>
      </c>
      <c r="E601" s="1" t="s">
        <v>1012</v>
      </c>
    </row>
    <row r="602" spans="1:5" ht="15.6" x14ac:dyDescent="0.25">
      <c r="A602" s="3" t="s">
        <v>406</v>
      </c>
      <c r="B602" s="1">
        <v>0.22233333333333336</v>
      </c>
      <c r="C602" s="1">
        <v>0</v>
      </c>
      <c r="D602" s="2">
        <f t="shared" si="9"/>
        <v>-0.22233333333333336</v>
      </c>
      <c r="E602" s="1" t="s">
        <v>7</v>
      </c>
    </row>
    <row r="603" spans="1:5" ht="15.6" x14ac:dyDescent="0.25">
      <c r="A603" s="3" t="s">
        <v>405</v>
      </c>
      <c r="B603" s="1">
        <v>7.9666666666666663E-2</v>
      </c>
      <c r="C603" s="1">
        <v>9.0606060606060593E-2</v>
      </c>
      <c r="D603" s="2">
        <f t="shared" si="9"/>
        <v>1.0939393939393929E-2</v>
      </c>
      <c r="E603" s="1" t="s">
        <v>1012</v>
      </c>
    </row>
    <row r="604" spans="1:5" ht="15.6" x14ac:dyDescent="0.25">
      <c r="A604" s="3" t="s">
        <v>404</v>
      </c>
      <c r="B604" s="1">
        <v>8.8133333333333327E-2</v>
      </c>
      <c r="C604" s="1">
        <v>7.6666666666666675E-2</v>
      </c>
      <c r="D604" s="2">
        <f t="shared" si="9"/>
        <v>-1.1466666666666653E-2</v>
      </c>
      <c r="E604" s="1" t="s">
        <v>1012</v>
      </c>
    </row>
    <row r="605" spans="1:5" ht="15.6" x14ac:dyDescent="0.25">
      <c r="A605" s="3" t="s">
        <v>403</v>
      </c>
      <c r="B605" s="1">
        <v>9.2305555555555543E-2</v>
      </c>
      <c r="C605" s="1">
        <v>6.0888888888888888E-2</v>
      </c>
      <c r="D605" s="2">
        <f t="shared" si="9"/>
        <v>-3.1416666666666655E-2</v>
      </c>
      <c r="E605" s="1" t="s">
        <v>1012</v>
      </c>
    </row>
    <row r="606" spans="1:5" ht="15.6" x14ac:dyDescent="0.25">
      <c r="A606" s="3" t="s">
        <v>402</v>
      </c>
      <c r="B606" s="1">
        <v>0.18091666666666667</v>
      </c>
      <c r="C606" s="1">
        <v>0</v>
      </c>
      <c r="D606" s="2">
        <f t="shared" si="9"/>
        <v>-0.18091666666666667</v>
      </c>
      <c r="E606" s="1" t="s">
        <v>7</v>
      </c>
    </row>
    <row r="607" spans="1:5" ht="15.6" x14ac:dyDescent="0.25">
      <c r="A607" s="3" t="s">
        <v>401</v>
      </c>
      <c r="B607" s="1">
        <v>0.1484</v>
      </c>
      <c r="C607" s="1">
        <v>8.1199999999999994E-2</v>
      </c>
      <c r="D607" s="2">
        <f t="shared" si="9"/>
        <v>-6.720000000000001E-2</v>
      </c>
      <c r="E607" s="1" t="s">
        <v>7</v>
      </c>
    </row>
    <row r="608" spans="1:5" ht="15.6" x14ac:dyDescent="0.25">
      <c r="A608" s="3" t="s">
        <v>400</v>
      </c>
      <c r="B608" s="1">
        <v>0.13700000000000001</v>
      </c>
      <c r="C608" s="1">
        <v>4.777777777777778E-2</v>
      </c>
      <c r="D608" s="2">
        <f t="shared" si="9"/>
        <v>-8.9222222222222231E-2</v>
      </c>
      <c r="E608" s="1" t="s">
        <v>7</v>
      </c>
    </row>
    <row r="609" spans="1:5" ht="15.6" x14ac:dyDescent="0.25">
      <c r="A609" s="3" t="s">
        <v>399</v>
      </c>
      <c r="B609" s="1">
        <v>0.1023888888888889</v>
      </c>
      <c r="C609" s="1">
        <v>0.19400000000000003</v>
      </c>
      <c r="D609" s="2">
        <f t="shared" si="9"/>
        <v>9.1611111111111129E-2</v>
      </c>
      <c r="E609" s="1" t="s">
        <v>0</v>
      </c>
    </row>
    <row r="610" spans="1:5" ht="15.6" x14ac:dyDescent="0.25">
      <c r="A610" s="3" t="s">
        <v>398</v>
      </c>
      <c r="B610" s="1">
        <v>4.533333333333333E-2</v>
      </c>
      <c r="C610" s="1">
        <v>0.1171111111111111</v>
      </c>
      <c r="D610" s="2">
        <f t="shared" si="9"/>
        <v>7.1777777777777774E-2</v>
      </c>
      <c r="E610" s="1" t="s">
        <v>0</v>
      </c>
    </row>
    <row r="611" spans="1:5" ht="15.6" x14ac:dyDescent="0.25">
      <c r="A611" s="3" t="s">
        <v>397</v>
      </c>
      <c r="B611" s="1">
        <v>7.116666666666667E-2</v>
      </c>
      <c r="C611" s="1">
        <v>0.11200000000000002</v>
      </c>
      <c r="D611" s="2">
        <f t="shared" si="9"/>
        <v>4.0833333333333346E-2</v>
      </c>
      <c r="E611" s="1" t="s">
        <v>1012</v>
      </c>
    </row>
    <row r="612" spans="1:5" ht="15.6" x14ac:dyDescent="0.25">
      <c r="A612" s="3" t="s">
        <v>396</v>
      </c>
      <c r="B612" s="1">
        <v>0.20883333333333332</v>
      </c>
      <c r="C612" s="1">
        <v>0</v>
      </c>
      <c r="D612" s="2">
        <f t="shared" si="9"/>
        <v>-0.20883333333333332</v>
      </c>
      <c r="E612" s="1" t="s">
        <v>7</v>
      </c>
    </row>
    <row r="613" spans="1:5" ht="15.6" x14ac:dyDescent="0.25">
      <c r="A613" s="3" t="s">
        <v>395</v>
      </c>
      <c r="B613" s="1">
        <v>0.18533333333333335</v>
      </c>
      <c r="C613" s="1">
        <v>0</v>
      </c>
      <c r="D613" s="2">
        <f t="shared" si="9"/>
        <v>-0.18533333333333335</v>
      </c>
      <c r="E613" s="1" t="s">
        <v>7</v>
      </c>
    </row>
    <row r="614" spans="1:5" ht="15.6" x14ac:dyDescent="0.25">
      <c r="A614" s="3" t="s">
        <v>394</v>
      </c>
      <c r="B614" s="1">
        <v>0.26900000000000002</v>
      </c>
      <c r="C614" s="1">
        <v>0</v>
      </c>
      <c r="D614" s="2">
        <f t="shared" si="9"/>
        <v>-0.26900000000000002</v>
      </c>
      <c r="E614" s="1" t="s">
        <v>7</v>
      </c>
    </row>
    <row r="615" spans="1:5" ht="15.6" x14ac:dyDescent="0.25">
      <c r="A615" s="3" t="s">
        <v>393</v>
      </c>
      <c r="B615" s="1">
        <v>0.18599999999999997</v>
      </c>
      <c r="C615" s="1">
        <v>0</v>
      </c>
      <c r="D615" s="2">
        <f t="shared" si="9"/>
        <v>-0.18599999999999997</v>
      </c>
      <c r="E615" s="1" t="s">
        <v>7</v>
      </c>
    </row>
    <row r="616" spans="1:5" ht="15.6" x14ac:dyDescent="0.25">
      <c r="A616" s="3" t="s">
        <v>392</v>
      </c>
      <c r="B616" s="1">
        <v>0.21333333333333335</v>
      </c>
      <c r="C616" s="1">
        <v>0</v>
      </c>
      <c r="D616" s="2">
        <f t="shared" si="9"/>
        <v>-0.21333333333333335</v>
      </c>
      <c r="E616" s="1" t="s">
        <v>7</v>
      </c>
    </row>
    <row r="617" spans="1:5" ht="15.6" x14ac:dyDescent="0.25">
      <c r="A617" s="3" t="s">
        <v>391</v>
      </c>
      <c r="B617" s="1">
        <v>0.10800000000000001</v>
      </c>
      <c r="C617" s="1">
        <v>5.1416666666666666E-2</v>
      </c>
      <c r="D617" s="2">
        <f t="shared" si="9"/>
        <v>-5.6583333333333347E-2</v>
      </c>
      <c r="E617" s="1" t="s">
        <v>7</v>
      </c>
    </row>
    <row r="618" spans="1:5" ht="15.6" x14ac:dyDescent="0.25">
      <c r="A618" s="3" t="s">
        <v>390</v>
      </c>
      <c r="B618" s="1">
        <v>0.12222222222222223</v>
      </c>
      <c r="C618" s="1">
        <v>9.2222222222222219E-2</v>
      </c>
      <c r="D618" s="2">
        <f t="shared" si="9"/>
        <v>-3.0000000000000013E-2</v>
      </c>
      <c r="E618" s="1" t="s">
        <v>1012</v>
      </c>
    </row>
    <row r="619" spans="1:5" ht="15.6" x14ac:dyDescent="0.25">
      <c r="A619" s="3" t="s">
        <v>389</v>
      </c>
      <c r="B619" s="1">
        <v>0.28533333333333338</v>
      </c>
      <c r="C619" s="1">
        <v>0</v>
      </c>
      <c r="D619" s="2">
        <f t="shared" si="9"/>
        <v>-0.28533333333333338</v>
      </c>
      <c r="E619" s="1" t="s">
        <v>7</v>
      </c>
    </row>
    <row r="620" spans="1:5" ht="15.6" x14ac:dyDescent="0.25">
      <c r="A620" s="3" t="s">
        <v>388</v>
      </c>
      <c r="B620" s="1">
        <v>0.5</v>
      </c>
      <c r="C620" s="1">
        <v>0.73908333333333331</v>
      </c>
      <c r="D620" s="2">
        <f t="shared" si="9"/>
        <v>0.23908333333333331</v>
      </c>
      <c r="E620" s="1" t="s">
        <v>0</v>
      </c>
    </row>
    <row r="621" spans="1:5" ht="15.6" x14ac:dyDescent="0.25">
      <c r="A621" s="3" t="s">
        <v>387</v>
      </c>
      <c r="B621" s="1">
        <v>0.19166666666666665</v>
      </c>
      <c r="C621" s="1">
        <v>0</v>
      </c>
      <c r="D621" s="2">
        <f t="shared" si="9"/>
        <v>-0.19166666666666665</v>
      </c>
      <c r="E621" s="1" t="s">
        <v>7</v>
      </c>
    </row>
    <row r="622" spans="1:5" ht="15.6" x14ac:dyDescent="0.25">
      <c r="A622" s="3" t="s">
        <v>386</v>
      </c>
      <c r="B622" s="1">
        <v>0.12537500000000001</v>
      </c>
      <c r="C622" s="1">
        <v>6.0958333333333337E-2</v>
      </c>
      <c r="D622" s="2">
        <f t="shared" si="9"/>
        <v>-6.4416666666666678E-2</v>
      </c>
      <c r="E622" s="1" t="s">
        <v>7</v>
      </c>
    </row>
    <row r="623" spans="1:5" ht="15.6" x14ac:dyDescent="0.25">
      <c r="A623" s="3" t="s">
        <v>385</v>
      </c>
      <c r="B623" s="1">
        <v>0.1245</v>
      </c>
      <c r="C623" s="1">
        <v>4.2000000000000003E-2</v>
      </c>
      <c r="D623" s="2">
        <f t="shared" si="9"/>
        <v>-8.249999999999999E-2</v>
      </c>
      <c r="E623" s="1" t="s">
        <v>7</v>
      </c>
    </row>
    <row r="624" spans="1:5" ht="15.6" x14ac:dyDescent="0.25">
      <c r="A624" s="3" t="s">
        <v>384</v>
      </c>
      <c r="B624" s="1">
        <v>0.15933333333333333</v>
      </c>
      <c r="C624" s="1">
        <v>0</v>
      </c>
      <c r="D624" s="2">
        <f t="shared" si="9"/>
        <v>-0.15933333333333333</v>
      </c>
      <c r="E624" s="1" t="s">
        <v>7</v>
      </c>
    </row>
    <row r="625" spans="1:5" ht="15.6" x14ac:dyDescent="0.25">
      <c r="A625" s="3" t="s">
        <v>383</v>
      </c>
      <c r="B625" s="1">
        <v>0.24883333333333335</v>
      </c>
      <c r="C625" s="1">
        <v>8.083333333333334E-2</v>
      </c>
      <c r="D625" s="2">
        <f t="shared" si="9"/>
        <v>-0.16800000000000001</v>
      </c>
      <c r="E625" s="1" t="s">
        <v>7</v>
      </c>
    </row>
    <row r="626" spans="1:5" ht="15.6" x14ac:dyDescent="0.25">
      <c r="A626" s="3" t="s">
        <v>382</v>
      </c>
      <c r="B626" s="1">
        <v>0.13820000000000002</v>
      </c>
      <c r="C626" s="1">
        <v>5.3066666666666665E-2</v>
      </c>
      <c r="D626" s="2">
        <f t="shared" si="9"/>
        <v>-8.5133333333333353E-2</v>
      </c>
      <c r="E626" s="1" t="s">
        <v>7</v>
      </c>
    </row>
    <row r="627" spans="1:5" ht="15.6" x14ac:dyDescent="0.25">
      <c r="A627" s="3" t="s">
        <v>381</v>
      </c>
      <c r="B627" s="1">
        <v>0.15833333333333333</v>
      </c>
      <c r="C627" s="1">
        <v>0</v>
      </c>
      <c r="D627" s="2">
        <f t="shared" si="9"/>
        <v>-0.15833333333333333</v>
      </c>
      <c r="E627" s="1" t="s">
        <v>7</v>
      </c>
    </row>
    <row r="628" spans="1:5" ht="15.6" x14ac:dyDescent="0.25">
      <c r="A628" s="3" t="s">
        <v>380</v>
      </c>
      <c r="B628" s="1">
        <v>7.0966666666666678E-2</v>
      </c>
      <c r="C628" s="1">
        <v>0.10913333333333335</v>
      </c>
      <c r="D628" s="2">
        <f t="shared" si="9"/>
        <v>3.8166666666666668E-2</v>
      </c>
      <c r="E628" s="1" t="s">
        <v>1012</v>
      </c>
    </row>
    <row r="629" spans="1:5" ht="15.6" x14ac:dyDescent="0.25">
      <c r="A629" s="3" t="s">
        <v>379</v>
      </c>
      <c r="B629" s="1">
        <v>0.17033333333333334</v>
      </c>
      <c r="C629" s="1">
        <v>0</v>
      </c>
      <c r="D629" s="2">
        <f t="shared" si="9"/>
        <v>-0.17033333333333334</v>
      </c>
      <c r="E629" s="1" t="s">
        <v>7</v>
      </c>
    </row>
    <row r="630" spans="1:5" ht="15.6" x14ac:dyDescent="0.25">
      <c r="A630" s="3" t="s">
        <v>378</v>
      </c>
      <c r="B630" s="1">
        <v>5.7000000000000002E-2</v>
      </c>
      <c r="C630" s="1">
        <v>0.12744444444444444</v>
      </c>
      <c r="D630" s="2">
        <f t="shared" si="9"/>
        <v>7.0444444444444448E-2</v>
      </c>
      <c r="E630" s="1" t="s">
        <v>0</v>
      </c>
    </row>
    <row r="631" spans="1:5" ht="15.6" x14ac:dyDescent="0.25">
      <c r="A631" s="3" t="s">
        <v>377</v>
      </c>
      <c r="B631" s="1">
        <v>4.8571428571428578E-2</v>
      </c>
      <c r="C631" s="1">
        <v>0.1280952380952381</v>
      </c>
      <c r="D631" s="2">
        <f t="shared" si="9"/>
        <v>7.9523809523809524E-2</v>
      </c>
      <c r="E631" s="1" t="s">
        <v>0</v>
      </c>
    </row>
    <row r="632" spans="1:5" ht="15.6" x14ac:dyDescent="0.25">
      <c r="A632" s="3" t="s">
        <v>376</v>
      </c>
      <c r="B632" s="1">
        <v>0.17533333333333334</v>
      </c>
      <c r="C632" s="1">
        <v>0</v>
      </c>
      <c r="D632" s="2">
        <f t="shared" si="9"/>
        <v>-0.17533333333333334</v>
      </c>
      <c r="E632" s="1" t="s">
        <v>7</v>
      </c>
    </row>
    <row r="633" spans="1:5" ht="15.6" x14ac:dyDescent="0.25">
      <c r="A633" s="3" t="s">
        <v>375</v>
      </c>
      <c r="B633" s="1">
        <v>0.22433333333333333</v>
      </c>
      <c r="C633" s="1">
        <v>0</v>
      </c>
      <c r="D633" s="2">
        <f t="shared" si="9"/>
        <v>-0.22433333333333333</v>
      </c>
      <c r="E633" s="1" t="s">
        <v>7</v>
      </c>
    </row>
    <row r="634" spans="1:5" ht="15.6" x14ac:dyDescent="0.25">
      <c r="A634" s="3" t="s">
        <v>374</v>
      </c>
      <c r="B634" s="1">
        <v>2.7200000000000002E-2</v>
      </c>
      <c r="C634" s="1">
        <v>0.14653333333333335</v>
      </c>
      <c r="D634" s="2">
        <f t="shared" si="9"/>
        <v>0.11933333333333335</v>
      </c>
      <c r="E634" s="1" t="s">
        <v>0</v>
      </c>
    </row>
    <row r="635" spans="1:5" ht="15.6" x14ac:dyDescent="0.25">
      <c r="A635" s="3" t="s">
        <v>373</v>
      </c>
      <c r="B635" s="1">
        <v>0.20633333333333331</v>
      </c>
      <c r="C635" s="1">
        <v>0</v>
      </c>
      <c r="D635" s="2">
        <f t="shared" si="9"/>
        <v>-0.20633333333333331</v>
      </c>
      <c r="E635" s="1" t="s">
        <v>7</v>
      </c>
    </row>
    <row r="636" spans="1:5" ht="15.6" x14ac:dyDescent="0.25">
      <c r="A636" s="3" t="s">
        <v>372</v>
      </c>
      <c r="B636" s="1">
        <v>4.2555555555555562E-2</v>
      </c>
      <c r="C636" s="1">
        <v>0.11033333333333332</v>
      </c>
      <c r="D636" s="2">
        <f t="shared" si="9"/>
        <v>6.777777777777777E-2</v>
      </c>
      <c r="E636" s="1" t="s">
        <v>0</v>
      </c>
    </row>
    <row r="637" spans="1:5" ht="15.6" x14ac:dyDescent="0.25">
      <c r="A637" s="3" t="s">
        <v>371</v>
      </c>
      <c r="B637" s="1">
        <v>0.18266666666666667</v>
      </c>
      <c r="C637" s="1">
        <v>0</v>
      </c>
      <c r="D637" s="2">
        <f t="shared" si="9"/>
        <v>-0.18266666666666667</v>
      </c>
      <c r="E637" s="1" t="s">
        <v>7</v>
      </c>
    </row>
    <row r="638" spans="1:5" ht="15.6" x14ac:dyDescent="0.25">
      <c r="A638" s="3" t="s">
        <v>370</v>
      </c>
      <c r="B638" s="1">
        <v>5.2199999999999989E-2</v>
      </c>
      <c r="C638" s="1">
        <v>0.14433333333333334</v>
      </c>
      <c r="D638" s="2">
        <f t="shared" si="9"/>
        <v>9.2133333333333345E-2</v>
      </c>
      <c r="E638" s="1" t="s">
        <v>0</v>
      </c>
    </row>
    <row r="639" spans="1:5" ht="15.6" x14ac:dyDescent="0.25">
      <c r="A639" s="3" t="s">
        <v>369</v>
      </c>
      <c r="B639" s="1">
        <v>4.0000000000000008E-2</v>
      </c>
      <c r="C639" s="1">
        <v>0.13786666666666667</v>
      </c>
      <c r="D639" s="2">
        <f t="shared" si="9"/>
        <v>9.7866666666666657E-2</v>
      </c>
      <c r="E639" s="1" t="s">
        <v>0</v>
      </c>
    </row>
    <row r="640" spans="1:5" ht="15.6" x14ac:dyDescent="0.25">
      <c r="A640" s="3" t="s">
        <v>368</v>
      </c>
      <c r="B640" s="1">
        <v>0.16133333333333333</v>
      </c>
      <c r="C640" s="1">
        <v>0</v>
      </c>
      <c r="D640" s="2">
        <f t="shared" si="9"/>
        <v>-0.16133333333333333</v>
      </c>
      <c r="E640" s="1" t="s">
        <v>7</v>
      </c>
    </row>
    <row r="641" spans="1:5" ht="15.6" x14ac:dyDescent="0.25">
      <c r="A641" s="3" t="s">
        <v>367</v>
      </c>
      <c r="B641" s="1">
        <v>0.19599999999999998</v>
      </c>
      <c r="C641" s="1">
        <v>0</v>
      </c>
      <c r="D641" s="2">
        <f t="shared" si="9"/>
        <v>-0.19599999999999998</v>
      </c>
      <c r="E641" s="1" t="s">
        <v>7</v>
      </c>
    </row>
    <row r="642" spans="1:5" ht="15.6" x14ac:dyDescent="0.25">
      <c r="A642" s="3" t="s">
        <v>366</v>
      </c>
      <c r="B642" s="1">
        <v>0.23100000000000001</v>
      </c>
      <c r="C642" s="1">
        <v>0</v>
      </c>
      <c r="D642" s="2">
        <f t="shared" ref="D642:D705" si="10">C642-B642</f>
        <v>-0.23100000000000001</v>
      </c>
      <c r="E642" s="1" t="s">
        <v>7</v>
      </c>
    </row>
    <row r="643" spans="1:5" ht="15.6" x14ac:dyDescent="0.25">
      <c r="A643" s="3" t="s">
        <v>365</v>
      </c>
      <c r="B643" s="1">
        <v>9.1999999999999998E-2</v>
      </c>
      <c r="C643" s="1">
        <v>7.4878787878787878E-2</v>
      </c>
      <c r="D643" s="2">
        <f t="shared" si="10"/>
        <v>-1.712121212121212E-2</v>
      </c>
      <c r="E643" s="1" t="s">
        <v>1012</v>
      </c>
    </row>
    <row r="644" spans="1:5" ht="15.6" x14ac:dyDescent="0.25">
      <c r="A644" s="3" t="s">
        <v>364</v>
      </c>
      <c r="B644" s="1">
        <v>3.4533333333333333E-2</v>
      </c>
      <c r="C644" s="1">
        <v>0.1648</v>
      </c>
      <c r="D644" s="2">
        <f t="shared" si="10"/>
        <v>0.13026666666666667</v>
      </c>
      <c r="E644" s="1" t="s">
        <v>0</v>
      </c>
    </row>
    <row r="645" spans="1:5" ht="15.6" x14ac:dyDescent="0.25">
      <c r="A645" s="3" t="s">
        <v>363</v>
      </c>
      <c r="B645" s="1">
        <v>0.22499999999999998</v>
      </c>
      <c r="C645" s="1">
        <v>0</v>
      </c>
      <c r="D645" s="2">
        <f t="shared" si="10"/>
        <v>-0.22499999999999998</v>
      </c>
      <c r="E645" s="1" t="s">
        <v>7</v>
      </c>
    </row>
    <row r="646" spans="1:5" ht="15.6" x14ac:dyDescent="0.25">
      <c r="A646" s="3" t="s">
        <v>362</v>
      </c>
      <c r="B646" s="1">
        <v>4.9444444444444451E-2</v>
      </c>
      <c r="C646" s="1">
        <v>0.12922222222222221</v>
      </c>
      <c r="D646" s="2">
        <f t="shared" si="10"/>
        <v>7.9777777777777753E-2</v>
      </c>
      <c r="E646" s="1" t="s">
        <v>0</v>
      </c>
    </row>
    <row r="647" spans="1:5" ht="15.6" x14ac:dyDescent="0.25">
      <c r="A647" s="3" t="s">
        <v>361</v>
      </c>
      <c r="B647" s="1">
        <v>0</v>
      </c>
      <c r="C647" s="1">
        <v>0.23166666666666666</v>
      </c>
      <c r="D647" s="2">
        <f t="shared" si="10"/>
        <v>0.23166666666666666</v>
      </c>
      <c r="E647" s="1" t="s">
        <v>0</v>
      </c>
    </row>
    <row r="648" spans="1:5" ht="15.6" x14ac:dyDescent="0.25">
      <c r="A648" s="3" t="s">
        <v>360</v>
      </c>
      <c r="B648" s="1">
        <v>0</v>
      </c>
      <c r="C648" s="1">
        <v>0.2704375</v>
      </c>
      <c r="D648" s="2">
        <f t="shared" si="10"/>
        <v>0.2704375</v>
      </c>
      <c r="E648" s="1" t="s">
        <v>0</v>
      </c>
    </row>
    <row r="649" spans="1:5" ht="15.6" x14ac:dyDescent="0.25">
      <c r="A649" s="3" t="s">
        <v>359</v>
      </c>
      <c r="B649" s="1">
        <v>0</v>
      </c>
      <c r="C649" s="1">
        <v>0.14699999999999999</v>
      </c>
      <c r="D649" s="2">
        <f t="shared" si="10"/>
        <v>0.14699999999999999</v>
      </c>
      <c r="E649" s="1" t="s">
        <v>0</v>
      </c>
    </row>
    <row r="650" spans="1:5" ht="15.6" x14ac:dyDescent="0.25">
      <c r="A650" s="3" t="s">
        <v>358</v>
      </c>
      <c r="B650" s="1">
        <v>0</v>
      </c>
      <c r="C650" s="1">
        <v>0.12433333333333334</v>
      </c>
      <c r="D650" s="2">
        <f t="shared" si="10"/>
        <v>0.12433333333333334</v>
      </c>
      <c r="E650" s="1" t="s">
        <v>0</v>
      </c>
    </row>
    <row r="651" spans="1:5" ht="15.6" x14ac:dyDescent="0.25">
      <c r="A651" s="3" t="s">
        <v>357</v>
      </c>
      <c r="B651" s="1">
        <v>0</v>
      </c>
      <c r="C651" s="1">
        <v>0.16133333333333333</v>
      </c>
      <c r="D651" s="2">
        <f t="shared" si="10"/>
        <v>0.16133333333333333</v>
      </c>
      <c r="E651" s="1" t="s">
        <v>0</v>
      </c>
    </row>
    <row r="652" spans="1:5" ht="15.6" x14ac:dyDescent="0.25">
      <c r="A652" s="3" t="s">
        <v>356</v>
      </c>
      <c r="B652" s="1">
        <v>0</v>
      </c>
      <c r="C652" s="1">
        <v>0.11799999999999999</v>
      </c>
      <c r="D652" s="2">
        <f t="shared" si="10"/>
        <v>0.11799999999999999</v>
      </c>
      <c r="E652" s="1" t="s">
        <v>0</v>
      </c>
    </row>
    <row r="653" spans="1:5" ht="15.6" x14ac:dyDescent="0.25">
      <c r="A653" s="3" t="s">
        <v>355</v>
      </c>
      <c r="B653" s="1">
        <v>0</v>
      </c>
      <c r="C653" s="1">
        <v>0.19416666666666665</v>
      </c>
      <c r="D653" s="2">
        <f t="shared" si="10"/>
        <v>0.19416666666666665</v>
      </c>
      <c r="E653" s="1" t="s">
        <v>0</v>
      </c>
    </row>
    <row r="654" spans="1:5" ht="15.6" x14ac:dyDescent="0.25">
      <c r="A654" s="3" t="s">
        <v>354</v>
      </c>
      <c r="B654" s="1">
        <v>0</v>
      </c>
      <c r="C654" s="1">
        <v>0.21133333333333335</v>
      </c>
      <c r="D654" s="2">
        <f t="shared" si="10"/>
        <v>0.21133333333333335</v>
      </c>
      <c r="E654" s="1" t="s">
        <v>0</v>
      </c>
    </row>
    <row r="655" spans="1:5" ht="15.6" x14ac:dyDescent="0.25">
      <c r="A655" s="3" t="s">
        <v>353</v>
      </c>
      <c r="B655" s="1">
        <v>0</v>
      </c>
      <c r="C655" s="1">
        <v>0.19350000000000001</v>
      </c>
      <c r="D655" s="2">
        <f t="shared" si="10"/>
        <v>0.19350000000000001</v>
      </c>
      <c r="E655" s="1" t="s">
        <v>0</v>
      </c>
    </row>
    <row r="656" spans="1:5" ht="15.6" x14ac:dyDescent="0.25">
      <c r="A656" s="3" t="s">
        <v>352</v>
      </c>
      <c r="B656" s="1">
        <v>0</v>
      </c>
      <c r="C656" s="1">
        <v>0.2273333333333333</v>
      </c>
      <c r="D656" s="2">
        <f t="shared" si="10"/>
        <v>0.2273333333333333</v>
      </c>
      <c r="E656" s="1" t="s">
        <v>0</v>
      </c>
    </row>
    <row r="657" spans="1:5" ht="15.6" x14ac:dyDescent="0.25">
      <c r="A657" s="3" t="s">
        <v>351</v>
      </c>
      <c r="B657" s="1">
        <v>0</v>
      </c>
      <c r="C657" s="1">
        <v>0.12083333333333333</v>
      </c>
      <c r="D657" s="2">
        <f t="shared" si="10"/>
        <v>0.12083333333333333</v>
      </c>
      <c r="E657" s="1" t="s">
        <v>0</v>
      </c>
    </row>
    <row r="658" spans="1:5" ht="15.6" x14ac:dyDescent="0.25">
      <c r="A658" s="3" t="s">
        <v>350</v>
      </c>
      <c r="B658" s="1">
        <v>0</v>
      </c>
      <c r="C658" s="1">
        <v>0.13122222222222224</v>
      </c>
      <c r="D658" s="2">
        <f t="shared" si="10"/>
        <v>0.13122222222222224</v>
      </c>
      <c r="E658" s="1" t="s">
        <v>0</v>
      </c>
    </row>
    <row r="659" spans="1:5" ht="15.6" x14ac:dyDescent="0.25">
      <c r="A659" s="3" t="s">
        <v>349</v>
      </c>
      <c r="B659" s="1">
        <v>0</v>
      </c>
      <c r="C659" s="1">
        <v>0.14358333333333331</v>
      </c>
      <c r="D659" s="2">
        <f t="shared" si="10"/>
        <v>0.14358333333333331</v>
      </c>
      <c r="E659" s="1" t="s">
        <v>0</v>
      </c>
    </row>
    <row r="660" spans="1:5" ht="15.6" x14ac:dyDescent="0.25">
      <c r="A660" s="3" t="s">
        <v>348</v>
      </c>
      <c r="B660" s="1">
        <v>0</v>
      </c>
      <c r="C660" s="1">
        <v>0.22433333333333336</v>
      </c>
      <c r="D660" s="2">
        <f t="shared" si="10"/>
        <v>0.22433333333333336</v>
      </c>
      <c r="E660" s="1" t="s">
        <v>0</v>
      </c>
    </row>
    <row r="661" spans="1:5" ht="15.6" x14ac:dyDescent="0.25">
      <c r="A661" s="3" t="s">
        <v>347</v>
      </c>
      <c r="B661" s="1">
        <v>0</v>
      </c>
      <c r="C661" s="1">
        <v>0.14466666666666667</v>
      </c>
      <c r="D661" s="2">
        <f t="shared" si="10"/>
        <v>0.14466666666666667</v>
      </c>
      <c r="E661" s="1" t="s">
        <v>0</v>
      </c>
    </row>
    <row r="662" spans="1:5" ht="15.6" x14ac:dyDescent="0.25">
      <c r="A662" s="3" t="s">
        <v>346</v>
      </c>
      <c r="B662" s="1">
        <v>0</v>
      </c>
      <c r="C662" s="1">
        <v>0.13200000000000001</v>
      </c>
      <c r="D662" s="2">
        <f t="shared" si="10"/>
        <v>0.13200000000000001</v>
      </c>
      <c r="E662" s="1" t="s">
        <v>0</v>
      </c>
    </row>
    <row r="663" spans="1:5" ht="15.6" x14ac:dyDescent="0.25">
      <c r="A663" s="3" t="s">
        <v>345</v>
      </c>
      <c r="B663" s="1">
        <v>0</v>
      </c>
      <c r="C663" s="1">
        <v>0.14633333333333334</v>
      </c>
      <c r="D663" s="2">
        <f t="shared" si="10"/>
        <v>0.14633333333333334</v>
      </c>
      <c r="E663" s="1" t="s">
        <v>0</v>
      </c>
    </row>
    <row r="664" spans="1:5" ht="15.6" x14ac:dyDescent="0.25">
      <c r="A664" s="3" t="s">
        <v>344</v>
      </c>
      <c r="B664" s="1">
        <v>0</v>
      </c>
      <c r="C664" s="1">
        <v>0.14380000000000001</v>
      </c>
      <c r="D664" s="2">
        <f t="shared" si="10"/>
        <v>0.14380000000000001</v>
      </c>
      <c r="E664" s="1" t="s">
        <v>0</v>
      </c>
    </row>
    <row r="665" spans="1:5" ht="15.6" x14ac:dyDescent="0.25">
      <c r="A665" s="3" t="s">
        <v>343</v>
      </c>
      <c r="B665" s="1">
        <v>0</v>
      </c>
      <c r="C665" s="1">
        <v>0.159</v>
      </c>
      <c r="D665" s="2">
        <f t="shared" si="10"/>
        <v>0.159</v>
      </c>
      <c r="E665" s="1" t="s">
        <v>0</v>
      </c>
    </row>
    <row r="666" spans="1:5" ht="15.6" x14ac:dyDescent="0.25">
      <c r="A666" s="3" t="s">
        <v>342</v>
      </c>
      <c r="B666" s="1">
        <v>0</v>
      </c>
      <c r="C666" s="1">
        <v>0.19891666666666666</v>
      </c>
      <c r="D666" s="2">
        <f t="shared" si="10"/>
        <v>0.19891666666666666</v>
      </c>
      <c r="E666" s="1" t="s">
        <v>0</v>
      </c>
    </row>
    <row r="667" spans="1:5" ht="15.6" x14ac:dyDescent="0.25">
      <c r="A667" s="3" t="s">
        <v>341</v>
      </c>
      <c r="B667" s="1">
        <v>0</v>
      </c>
      <c r="C667" s="1">
        <v>0.14526666666666668</v>
      </c>
      <c r="D667" s="2">
        <f t="shared" si="10"/>
        <v>0.14526666666666668</v>
      </c>
      <c r="E667" s="1" t="s">
        <v>0</v>
      </c>
    </row>
    <row r="668" spans="1:5" ht="15.6" x14ac:dyDescent="0.25">
      <c r="A668" s="3" t="s">
        <v>340</v>
      </c>
      <c r="B668" s="1">
        <v>0</v>
      </c>
      <c r="C668" s="1">
        <v>0.16566666666666666</v>
      </c>
      <c r="D668" s="2">
        <f t="shared" si="10"/>
        <v>0.16566666666666666</v>
      </c>
      <c r="E668" s="1" t="s">
        <v>0</v>
      </c>
    </row>
    <row r="669" spans="1:5" ht="15.6" x14ac:dyDescent="0.25">
      <c r="A669" s="3" t="s">
        <v>339</v>
      </c>
      <c r="B669" s="1">
        <v>0</v>
      </c>
      <c r="C669" s="1">
        <v>0.17666666666666664</v>
      </c>
      <c r="D669" s="2">
        <f t="shared" si="10"/>
        <v>0.17666666666666664</v>
      </c>
      <c r="E669" s="1" t="s">
        <v>0</v>
      </c>
    </row>
    <row r="670" spans="1:5" ht="15.6" x14ac:dyDescent="0.25">
      <c r="A670" s="3" t="s">
        <v>338</v>
      </c>
      <c r="B670" s="1">
        <v>0</v>
      </c>
      <c r="C670" s="1">
        <v>0.18583333333333335</v>
      </c>
      <c r="D670" s="2">
        <f t="shared" si="10"/>
        <v>0.18583333333333335</v>
      </c>
      <c r="E670" s="1" t="s">
        <v>0</v>
      </c>
    </row>
    <row r="671" spans="1:5" ht="15.6" x14ac:dyDescent="0.25">
      <c r="A671" s="3" t="s">
        <v>337</v>
      </c>
      <c r="B671" s="1">
        <v>0</v>
      </c>
      <c r="C671" s="1">
        <v>0.28499999999999998</v>
      </c>
      <c r="D671" s="2">
        <f t="shared" si="10"/>
        <v>0.28499999999999998</v>
      </c>
      <c r="E671" s="1" t="s">
        <v>0</v>
      </c>
    </row>
    <row r="672" spans="1:5" ht="15.6" x14ac:dyDescent="0.25">
      <c r="A672" s="3" t="s">
        <v>336</v>
      </c>
      <c r="B672" s="1">
        <v>0</v>
      </c>
      <c r="C672" s="1">
        <v>0.17349999999999999</v>
      </c>
      <c r="D672" s="2">
        <f t="shared" si="10"/>
        <v>0.17349999999999999</v>
      </c>
      <c r="E672" s="1" t="s">
        <v>0</v>
      </c>
    </row>
    <row r="673" spans="1:5" ht="15.6" x14ac:dyDescent="0.25">
      <c r="A673" s="3" t="s">
        <v>335</v>
      </c>
      <c r="B673" s="1">
        <v>0</v>
      </c>
      <c r="C673" s="1">
        <v>0.17844444444444449</v>
      </c>
      <c r="D673" s="2">
        <f t="shared" si="10"/>
        <v>0.17844444444444449</v>
      </c>
      <c r="E673" s="1" t="s">
        <v>0</v>
      </c>
    </row>
    <row r="674" spans="1:5" ht="15.6" x14ac:dyDescent="0.25">
      <c r="A674" s="3" t="s">
        <v>334</v>
      </c>
      <c r="B674" s="1">
        <v>0</v>
      </c>
      <c r="C674" s="1">
        <v>0.11783333333333333</v>
      </c>
      <c r="D674" s="2">
        <f t="shared" si="10"/>
        <v>0.11783333333333333</v>
      </c>
      <c r="E674" s="1" t="s">
        <v>0</v>
      </c>
    </row>
    <row r="675" spans="1:5" ht="15.6" x14ac:dyDescent="0.25">
      <c r="A675" s="3" t="s">
        <v>333</v>
      </c>
      <c r="B675" s="1">
        <v>0</v>
      </c>
      <c r="C675" s="1">
        <v>0.13949999999999999</v>
      </c>
      <c r="D675" s="2">
        <f t="shared" si="10"/>
        <v>0.13949999999999999</v>
      </c>
      <c r="E675" s="1" t="s">
        <v>0</v>
      </c>
    </row>
    <row r="676" spans="1:5" ht="15.6" x14ac:dyDescent="0.25">
      <c r="A676" s="3" t="s">
        <v>332</v>
      </c>
      <c r="B676" s="1">
        <v>0.12233333333333334</v>
      </c>
      <c r="C676" s="1">
        <v>0</v>
      </c>
      <c r="D676" s="2">
        <f t="shared" si="10"/>
        <v>-0.12233333333333334</v>
      </c>
      <c r="E676" s="1" t="s">
        <v>7</v>
      </c>
    </row>
    <row r="677" spans="1:5" ht="15.6" x14ac:dyDescent="0.25">
      <c r="A677" s="3" t="s">
        <v>331</v>
      </c>
      <c r="B677" s="1">
        <v>0.21166666666666667</v>
      </c>
      <c r="C677" s="1">
        <v>0</v>
      </c>
      <c r="D677" s="2">
        <f t="shared" si="10"/>
        <v>-0.21166666666666667</v>
      </c>
      <c r="E677" s="1" t="s">
        <v>7</v>
      </c>
    </row>
    <row r="678" spans="1:5" ht="15.6" x14ac:dyDescent="0.25">
      <c r="A678" s="3" t="s">
        <v>330</v>
      </c>
      <c r="B678" s="1">
        <v>2.521212121212121E-2</v>
      </c>
      <c r="C678" s="1">
        <v>0.15757575757575759</v>
      </c>
      <c r="D678" s="2">
        <f t="shared" si="10"/>
        <v>0.13236363636363638</v>
      </c>
      <c r="E678" s="1" t="s">
        <v>0</v>
      </c>
    </row>
    <row r="679" spans="1:5" ht="15.6" x14ac:dyDescent="0.25">
      <c r="A679" s="3" t="s">
        <v>329</v>
      </c>
      <c r="B679" s="1">
        <v>8.161111111111112E-2</v>
      </c>
      <c r="C679" s="1">
        <v>0.10322222222222222</v>
      </c>
      <c r="D679" s="2">
        <f t="shared" si="10"/>
        <v>2.1611111111111095E-2</v>
      </c>
      <c r="E679" s="1" t="s">
        <v>1012</v>
      </c>
    </row>
    <row r="680" spans="1:5" ht="15.6" x14ac:dyDescent="0.25">
      <c r="A680" s="3" t="s">
        <v>328</v>
      </c>
      <c r="B680" s="1">
        <v>0.11266666666666665</v>
      </c>
      <c r="C680" s="1">
        <v>0.10683333333333334</v>
      </c>
      <c r="D680" s="2">
        <f t="shared" si="10"/>
        <v>-5.8333333333333154E-3</v>
      </c>
      <c r="E680" s="1" t="s">
        <v>1012</v>
      </c>
    </row>
    <row r="681" spans="1:5" ht="15.6" x14ac:dyDescent="0.25">
      <c r="A681" s="3" t="s">
        <v>327</v>
      </c>
      <c r="B681" s="1">
        <v>7.0916666666666656E-2</v>
      </c>
      <c r="C681" s="1">
        <v>0.14216666666666666</v>
      </c>
      <c r="D681" s="2">
        <f t="shared" si="10"/>
        <v>7.1250000000000008E-2</v>
      </c>
      <c r="E681" s="1" t="s">
        <v>0</v>
      </c>
    </row>
    <row r="682" spans="1:5" ht="15.6" x14ac:dyDescent="0.25">
      <c r="A682" s="3" t="s">
        <v>326</v>
      </c>
      <c r="B682" s="1">
        <v>0.22700000000000001</v>
      </c>
      <c r="C682" s="1">
        <v>0</v>
      </c>
      <c r="D682" s="2">
        <f t="shared" si="10"/>
        <v>-0.22700000000000001</v>
      </c>
      <c r="E682" s="1" t="s">
        <v>7</v>
      </c>
    </row>
    <row r="683" spans="1:5" ht="15.6" x14ac:dyDescent="0.25">
      <c r="A683" s="3" t="s">
        <v>325</v>
      </c>
      <c r="B683" s="1">
        <v>1.403030303030303E-2</v>
      </c>
      <c r="C683" s="1">
        <v>0.15784848484848488</v>
      </c>
      <c r="D683" s="2">
        <f t="shared" si="10"/>
        <v>0.14381818181818184</v>
      </c>
      <c r="E683" s="1" t="s">
        <v>0</v>
      </c>
    </row>
    <row r="684" spans="1:5" ht="15.6" x14ac:dyDescent="0.25">
      <c r="A684" s="3" t="s">
        <v>324</v>
      </c>
      <c r="B684" s="1">
        <v>0.15000000000000002</v>
      </c>
      <c r="C684" s="1">
        <v>0</v>
      </c>
      <c r="D684" s="2">
        <f t="shared" si="10"/>
        <v>-0.15000000000000002</v>
      </c>
      <c r="E684" s="1" t="s">
        <v>7</v>
      </c>
    </row>
    <row r="685" spans="1:5" ht="15.6" x14ac:dyDescent="0.25">
      <c r="A685" s="3" t="s">
        <v>323</v>
      </c>
      <c r="B685" s="1">
        <v>3.5666666666666666E-2</v>
      </c>
      <c r="C685" s="1">
        <v>0.10733333333333334</v>
      </c>
      <c r="D685" s="2">
        <f t="shared" si="10"/>
        <v>7.166666666666667E-2</v>
      </c>
      <c r="E685" s="1" t="s">
        <v>0</v>
      </c>
    </row>
    <row r="686" spans="1:5" ht="15.6" x14ac:dyDescent="0.25">
      <c r="A686" s="3" t="s">
        <v>322</v>
      </c>
      <c r="B686" s="1">
        <v>0.17800000000000002</v>
      </c>
      <c r="C686" s="1">
        <v>0</v>
      </c>
      <c r="D686" s="2">
        <f t="shared" si="10"/>
        <v>-0.17800000000000002</v>
      </c>
      <c r="E686" s="1" t="s">
        <v>7</v>
      </c>
    </row>
    <row r="687" spans="1:5" ht="15.6" x14ac:dyDescent="0.25">
      <c r="A687" s="3" t="s">
        <v>321</v>
      </c>
      <c r="B687" s="1">
        <v>0.15116666666666667</v>
      </c>
      <c r="C687" s="1">
        <v>0</v>
      </c>
      <c r="D687" s="2">
        <f t="shared" si="10"/>
        <v>-0.15116666666666667</v>
      </c>
      <c r="E687" s="1" t="s">
        <v>7</v>
      </c>
    </row>
    <row r="688" spans="1:5" ht="15.6" x14ac:dyDescent="0.25">
      <c r="A688" s="3" t="s">
        <v>320</v>
      </c>
      <c r="B688" s="1">
        <v>9.7857142857142851E-2</v>
      </c>
      <c r="C688" s="1">
        <v>6.1904761904761907E-2</v>
      </c>
      <c r="D688" s="2">
        <f t="shared" si="10"/>
        <v>-3.5952380952380944E-2</v>
      </c>
      <c r="E688" s="1" t="s">
        <v>1012</v>
      </c>
    </row>
    <row r="689" spans="1:5" ht="15.6" x14ac:dyDescent="0.25">
      <c r="A689" s="3" t="s">
        <v>319</v>
      </c>
      <c r="B689" s="1">
        <v>6.3666666666666663E-2</v>
      </c>
      <c r="C689" s="1">
        <v>0.10395238095238095</v>
      </c>
      <c r="D689" s="2">
        <f t="shared" si="10"/>
        <v>4.0285714285714286E-2</v>
      </c>
      <c r="E689" s="1" t="s">
        <v>1012</v>
      </c>
    </row>
    <row r="690" spans="1:5" ht="15.6" x14ac:dyDescent="0.25">
      <c r="A690" s="3" t="s">
        <v>318</v>
      </c>
      <c r="B690" s="1">
        <v>0.17066666666666666</v>
      </c>
      <c r="C690" s="1">
        <v>0</v>
      </c>
      <c r="D690" s="2">
        <f t="shared" si="10"/>
        <v>-0.17066666666666666</v>
      </c>
      <c r="E690" s="1" t="s">
        <v>7</v>
      </c>
    </row>
    <row r="691" spans="1:5" ht="15.6" x14ac:dyDescent="0.25">
      <c r="A691" s="3" t="s">
        <v>317</v>
      </c>
      <c r="B691" s="1">
        <v>4.2111111111111106E-2</v>
      </c>
      <c r="C691" s="1">
        <v>7.955555555555556E-2</v>
      </c>
      <c r="D691" s="2">
        <f t="shared" si="10"/>
        <v>3.7444444444444454E-2</v>
      </c>
      <c r="E691" s="1" t="s">
        <v>1012</v>
      </c>
    </row>
    <row r="692" spans="1:5" ht="15.6" x14ac:dyDescent="0.25">
      <c r="A692" s="3" t="s">
        <v>316</v>
      </c>
      <c r="B692" s="1">
        <v>0.16</v>
      </c>
      <c r="C692" s="1">
        <v>0</v>
      </c>
      <c r="D692" s="2">
        <f t="shared" si="10"/>
        <v>-0.16</v>
      </c>
      <c r="E692" s="1" t="s">
        <v>7</v>
      </c>
    </row>
    <row r="693" spans="1:5" ht="15.6" x14ac:dyDescent="0.25">
      <c r="A693" s="3" t="s">
        <v>315</v>
      </c>
      <c r="B693" s="1">
        <v>0.123</v>
      </c>
      <c r="C693" s="1">
        <v>0.1095</v>
      </c>
      <c r="D693" s="2">
        <f t="shared" si="10"/>
        <v>-1.3499999999999998E-2</v>
      </c>
      <c r="E693" s="1" t="s">
        <v>1012</v>
      </c>
    </row>
    <row r="694" spans="1:5" ht="15.6" x14ac:dyDescent="0.25">
      <c r="A694" s="3" t="s">
        <v>314</v>
      </c>
      <c r="B694" s="1">
        <v>0.14933333333333332</v>
      </c>
      <c r="C694" s="1">
        <v>0</v>
      </c>
      <c r="D694" s="2">
        <f t="shared" si="10"/>
        <v>-0.14933333333333332</v>
      </c>
      <c r="E694" s="1" t="s">
        <v>7</v>
      </c>
    </row>
    <row r="695" spans="1:5" ht="15.6" x14ac:dyDescent="0.25">
      <c r="A695" s="3" t="s">
        <v>313</v>
      </c>
      <c r="B695" s="1">
        <v>0.15566666666666668</v>
      </c>
      <c r="C695" s="1">
        <v>5.0133333333333328E-2</v>
      </c>
      <c r="D695" s="2">
        <f t="shared" si="10"/>
        <v>-0.10553333333333334</v>
      </c>
      <c r="E695" s="1" t="s">
        <v>7</v>
      </c>
    </row>
    <row r="696" spans="1:5" ht="15.6" x14ac:dyDescent="0.25">
      <c r="A696" s="3" t="s">
        <v>312</v>
      </c>
      <c r="B696" s="1">
        <v>0.28266666666666668</v>
      </c>
      <c r="C696" s="1">
        <v>0</v>
      </c>
      <c r="D696" s="2">
        <f t="shared" si="10"/>
        <v>-0.28266666666666668</v>
      </c>
      <c r="E696" s="1" t="s">
        <v>7</v>
      </c>
    </row>
    <row r="697" spans="1:5" ht="15.6" x14ac:dyDescent="0.25">
      <c r="A697" s="3" t="s">
        <v>311</v>
      </c>
      <c r="B697" s="1">
        <v>0.21299999999999999</v>
      </c>
      <c r="C697" s="1">
        <v>0</v>
      </c>
      <c r="D697" s="2">
        <f t="shared" si="10"/>
        <v>-0.21299999999999999</v>
      </c>
      <c r="E697" s="1" t="s">
        <v>7</v>
      </c>
    </row>
    <row r="698" spans="1:5" ht="15.6" x14ac:dyDescent="0.25">
      <c r="A698" s="3" t="s">
        <v>310</v>
      </c>
      <c r="B698" s="1">
        <v>0.47000000000000003</v>
      </c>
      <c r="C698" s="1">
        <v>0</v>
      </c>
      <c r="D698" s="2">
        <f t="shared" si="10"/>
        <v>-0.47000000000000003</v>
      </c>
      <c r="E698" s="1" t="s">
        <v>7</v>
      </c>
    </row>
    <row r="699" spans="1:5" ht="15.6" x14ac:dyDescent="0.25">
      <c r="A699" s="3" t="s">
        <v>309</v>
      </c>
      <c r="B699" s="1">
        <v>4.8777777777777781E-2</v>
      </c>
      <c r="C699" s="1">
        <v>0.12566666666666668</v>
      </c>
      <c r="D699" s="2">
        <f t="shared" si="10"/>
        <v>7.6888888888888896E-2</v>
      </c>
      <c r="E699" s="1" t="s">
        <v>0</v>
      </c>
    </row>
    <row r="700" spans="1:5" ht="15.6" x14ac:dyDescent="0.25">
      <c r="A700" s="3" t="s">
        <v>308</v>
      </c>
      <c r="B700" s="1">
        <v>0</v>
      </c>
      <c r="C700" s="1">
        <v>0.48205555555555551</v>
      </c>
      <c r="D700" s="2">
        <f t="shared" si="10"/>
        <v>0.48205555555555551</v>
      </c>
      <c r="E700" s="1" t="s">
        <v>0</v>
      </c>
    </row>
    <row r="701" spans="1:5" ht="15.6" x14ac:dyDescent="0.25">
      <c r="A701" s="3" t="s">
        <v>307</v>
      </c>
      <c r="B701" s="1">
        <v>0</v>
      </c>
      <c r="C701" s="1">
        <v>0.16266666666666665</v>
      </c>
      <c r="D701" s="2">
        <f t="shared" si="10"/>
        <v>0.16266666666666665</v>
      </c>
      <c r="E701" s="1" t="s">
        <v>0</v>
      </c>
    </row>
    <row r="702" spans="1:5" ht="15.6" x14ac:dyDescent="0.25">
      <c r="A702" s="3" t="s">
        <v>306</v>
      </c>
      <c r="B702" s="1">
        <v>0</v>
      </c>
      <c r="C702" s="1">
        <v>0.13333333333333333</v>
      </c>
      <c r="D702" s="2">
        <f t="shared" si="10"/>
        <v>0.13333333333333333</v>
      </c>
      <c r="E702" s="1" t="s">
        <v>0</v>
      </c>
    </row>
    <row r="703" spans="1:5" ht="15.6" x14ac:dyDescent="0.25">
      <c r="A703" s="3" t="s">
        <v>305</v>
      </c>
      <c r="B703" s="1">
        <v>0</v>
      </c>
      <c r="C703" s="1">
        <v>0.13333333333333333</v>
      </c>
      <c r="D703" s="2">
        <f t="shared" si="10"/>
        <v>0.13333333333333333</v>
      </c>
      <c r="E703" s="1" t="s">
        <v>0</v>
      </c>
    </row>
    <row r="704" spans="1:5" ht="15.6" x14ac:dyDescent="0.25">
      <c r="A704" s="3" t="s">
        <v>304</v>
      </c>
      <c r="B704" s="1">
        <v>0</v>
      </c>
      <c r="C704" s="1">
        <v>0.14400000000000002</v>
      </c>
      <c r="D704" s="2">
        <f t="shared" si="10"/>
        <v>0.14400000000000002</v>
      </c>
      <c r="E704" s="1" t="s">
        <v>0</v>
      </c>
    </row>
    <row r="705" spans="1:5" ht="15.6" x14ac:dyDescent="0.25">
      <c r="A705" s="3" t="s">
        <v>303</v>
      </c>
      <c r="B705" s="1">
        <v>0</v>
      </c>
      <c r="C705" s="1">
        <v>0.17366666666666666</v>
      </c>
      <c r="D705" s="2">
        <f t="shared" si="10"/>
        <v>0.17366666666666666</v>
      </c>
      <c r="E705" s="1" t="s">
        <v>0</v>
      </c>
    </row>
    <row r="706" spans="1:5" ht="15.6" x14ac:dyDescent="0.25">
      <c r="A706" s="3" t="s">
        <v>302</v>
      </c>
      <c r="B706" s="1">
        <v>0</v>
      </c>
      <c r="C706" s="1">
        <v>0.19366666666666665</v>
      </c>
      <c r="D706" s="2">
        <f t="shared" ref="D706:D769" si="11">C706-B706</f>
        <v>0.19366666666666665</v>
      </c>
      <c r="E706" s="1" t="s">
        <v>0</v>
      </c>
    </row>
    <row r="707" spans="1:5" ht="15.6" x14ac:dyDescent="0.25">
      <c r="A707" s="3" t="s">
        <v>301</v>
      </c>
      <c r="B707" s="1">
        <v>0</v>
      </c>
      <c r="C707" s="1">
        <v>0.18400000000000002</v>
      </c>
      <c r="D707" s="2">
        <f t="shared" si="11"/>
        <v>0.18400000000000002</v>
      </c>
      <c r="E707" s="1" t="s">
        <v>0</v>
      </c>
    </row>
    <row r="708" spans="1:5" ht="15.6" x14ac:dyDescent="0.25">
      <c r="A708" s="3" t="s">
        <v>300</v>
      </c>
      <c r="B708" s="1">
        <v>0</v>
      </c>
      <c r="C708" s="1">
        <v>0.18666666666666668</v>
      </c>
      <c r="D708" s="2">
        <f t="shared" si="11"/>
        <v>0.18666666666666668</v>
      </c>
      <c r="E708" s="1" t="s">
        <v>0</v>
      </c>
    </row>
    <row r="709" spans="1:5" ht="15.6" x14ac:dyDescent="0.25">
      <c r="A709" s="3" t="s">
        <v>299</v>
      </c>
      <c r="B709" s="1">
        <v>0</v>
      </c>
      <c r="C709" s="1">
        <v>0.32249999999999995</v>
      </c>
      <c r="D709" s="2">
        <f t="shared" si="11"/>
        <v>0.32249999999999995</v>
      </c>
      <c r="E709" s="1" t="s">
        <v>0</v>
      </c>
    </row>
    <row r="710" spans="1:5" ht="15.6" x14ac:dyDescent="0.25">
      <c r="A710" s="3" t="s">
        <v>298</v>
      </c>
      <c r="B710" s="1">
        <v>0</v>
      </c>
      <c r="C710" s="1">
        <v>0.20977777777777781</v>
      </c>
      <c r="D710" s="2">
        <f t="shared" si="11"/>
        <v>0.20977777777777781</v>
      </c>
      <c r="E710" s="1" t="s">
        <v>0</v>
      </c>
    </row>
    <row r="711" spans="1:5" ht="15.6" x14ac:dyDescent="0.25">
      <c r="A711" s="3" t="s">
        <v>297</v>
      </c>
      <c r="B711" s="1">
        <v>4.2444444444444444E-2</v>
      </c>
      <c r="C711" s="1">
        <v>0.10833333333333335</v>
      </c>
      <c r="D711" s="2">
        <f t="shared" si="11"/>
        <v>6.5888888888888913E-2</v>
      </c>
      <c r="E711" s="1" t="s">
        <v>0</v>
      </c>
    </row>
    <row r="712" spans="1:5" ht="15.6" x14ac:dyDescent="0.25">
      <c r="A712" s="3" t="s">
        <v>296</v>
      </c>
      <c r="B712" s="1">
        <v>4.6313725490196085E-2</v>
      </c>
      <c r="C712" s="1">
        <v>0.502764705882353</v>
      </c>
      <c r="D712" s="2">
        <f t="shared" si="11"/>
        <v>0.45645098039215692</v>
      </c>
      <c r="E712" s="1" t="s">
        <v>0</v>
      </c>
    </row>
    <row r="713" spans="1:5" ht="15.6" x14ac:dyDescent="0.25">
      <c r="A713" s="3" t="s">
        <v>295</v>
      </c>
      <c r="B713" s="1">
        <v>0.11013333333333333</v>
      </c>
      <c r="C713" s="1">
        <v>3.8066666666666665E-2</v>
      </c>
      <c r="D713" s="2">
        <f t="shared" si="11"/>
        <v>-7.2066666666666668E-2</v>
      </c>
      <c r="E713" s="1" t="s">
        <v>7</v>
      </c>
    </row>
    <row r="714" spans="1:5" ht="15.6" x14ac:dyDescent="0.25">
      <c r="A714" s="3" t="s">
        <v>294</v>
      </c>
      <c r="B714" s="1">
        <v>1.8260869565217393E-2</v>
      </c>
      <c r="C714" s="1">
        <v>0.40460869565217389</v>
      </c>
      <c r="D714" s="2">
        <f t="shared" si="11"/>
        <v>0.3863478260869565</v>
      </c>
      <c r="E714" s="1" t="s">
        <v>0</v>
      </c>
    </row>
    <row r="715" spans="1:5" ht="15.6" x14ac:dyDescent="0.25">
      <c r="A715" s="3" t="s">
        <v>293</v>
      </c>
      <c r="B715" s="1">
        <v>0.16</v>
      </c>
      <c r="C715" s="1">
        <v>0</v>
      </c>
      <c r="D715" s="2">
        <f t="shared" si="11"/>
        <v>-0.16</v>
      </c>
      <c r="E715" s="1" t="s">
        <v>7</v>
      </c>
    </row>
    <row r="716" spans="1:5" ht="15.6" x14ac:dyDescent="0.25">
      <c r="A716" s="3" t="s">
        <v>292</v>
      </c>
      <c r="B716" s="1">
        <v>0.18499999999999997</v>
      </c>
      <c r="C716" s="1">
        <v>0</v>
      </c>
      <c r="D716" s="2">
        <f t="shared" si="11"/>
        <v>-0.18499999999999997</v>
      </c>
      <c r="E716" s="1" t="s">
        <v>7</v>
      </c>
    </row>
    <row r="717" spans="1:5" ht="15.6" x14ac:dyDescent="0.25">
      <c r="A717" s="3" t="s">
        <v>291</v>
      </c>
      <c r="B717" s="1">
        <v>5.0444444444444438E-2</v>
      </c>
      <c r="C717" s="1">
        <v>0.13033333333333333</v>
      </c>
      <c r="D717" s="2">
        <f t="shared" si="11"/>
        <v>7.9888888888888898E-2</v>
      </c>
      <c r="E717" s="1" t="s">
        <v>0</v>
      </c>
    </row>
    <row r="718" spans="1:5" ht="15.6" x14ac:dyDescent="0.25">
      <c r="A718" s="3" t="s">
        <v>290</v>
      </c>
      <c r="B718" s="1">
        <v>0.15383333333333332</v>
      </c>
      <c r="C718" s="1">
        <v>0</v>
      </c>
      <c r="D718" s="2">
        <f t="shared" si="11"/>
        <v>-0.15383333333333332</v>
      </c>
      <c r="E718" s="1" t="s">
        <v>7</v>
      </c>
    </row>
    <row r="719" spans="1:5" ht="15.6" x14ac:dyDescent="0.25">
      <c r="A719" s="3" t="s">
        <v>289</v>
      </c>
      <c r="B719" s="1">
        <v>0.17266666666666666</v>
      </c>
      <c r="C719" s="1">
        <v>0</v>
      </c>
      <c r="D719" s="2">
        <f t="shared" si="11"/>
        <v>-0.17266666666666666</v>
      </c>
      <c r="E719" s="1" t="s">
        <v>7</v>
      </c>
    </row>
    <row r="720" spans="1:5" ht="15.6" x14ac:dyDescent="0.25">
      <c r="A720" s="3" t="s">
        <v>288</v>
      </c>
      <c r="B720" s="1">
        <v>0.32700000000000001</v>
      </c>
      <c r="C720" s="1">
        <v>0</v>
      </c>
      <c r="D720" s="2">
        <f t="shared" si="11"/>
        <v>-0.32700000000000001</v>
      </c>
      <c r="E720" s="1" t="s">
        <v>7</v>
      </c>
    </row>
    <row r="721" spans="1:5" ht="15.6" x14ac:dyDescent="0.25">
      <c r="A721" s="3" t="s">
        <v>287</v>
      </c>
      <c r="B721" s="1">
        <v>0.10783333333333334</v>
      </c>
      <c r="C721" s="1">
        <v>3.7416666666666674E-2</v>
      </c>
      <c r="D721" s="2">
        <f t="shared" si="11"/>
        <v>-7.0416666666666655E-2</v>
      </c>
      <c r="E721" s="1" t="s">
        <v>7</v>
      </c>
    </row>
    <row r="722" spans="1:5" ht="15.6" x14ac:dyDescent="0.25">
      <c r="A722" s="3" t="s">
        <v>286</v>
      </c>
      <c r="B722" s="1">
        <v>0.15766666666666665</v>
      </c>
      <c r="C722" s="1">
        <v>0</v>
      </c>
      <c r="D722" s="2">
        <f t="shared" si="11"/>
        <v>-0.15766666666666665</v>
      </c>
      <c r="E722" s="1" t="s">
        <v>7</v>
      </c>
    </row>
    <row r="723" spans="1:5" ht="15.6" x14ac:dyDescent="0.25">
      <c r="A723" s="3" t="s">
        <v>285</v>
      </c>
      <c r="B723" s="1">
        <v>0.18433333333333332</v>
      </c>
      <c r="C723" s="1">
        <v>0</v>
      </c>
      <c r="D723" s="2">
        <f t="shared" si="11"/>
        <v>-0.18433333333333332</v>
      </c>
      <c r="E723" s="1" t="s">
        <v>7</v>
      </c>
    </row>
    <row r="724" spans="1:5" ht="15.6" x14ac:dyDescent="0.25">
      <c r="A724" s="3" t="s">
        <v>284</v>
      </c>
      <c r="B724" s="1">
        <v>0.14300000000000002</v>
      </c>
      <c r="C724" s="1">
        <v>0</v>
      </c>
      <c r="D724" s="2">
        <f t="shared" si="11"/>
        <v>-0.14300000000000002</v>
      </c>
      <c r="E724" s="1" t="s">
        <v>7</v>
      </c>
    </row>
    <row r="725" spans="1:5" ht="15.6" x14ac:dyDescent="0.25">
      <c r="A725" s="3" t="s">
        <v>283</v>
      </c>
      <c r="B725" s="1">
        <v>9.5166666666666649E-2</v>
      </c>
      <c r="C725" s="1">
        <v>7.5250000000000011E-2</v>
      </c>
      <c r="D725" s="2">
        <f t="shared" si="11"/>
        <v>-1.9916666666666638E-2</v>
      </c>
      <c r="E725" s="1" t="s">
        <v>1012</v>
      </c>
    </row>
    <row r="726" spans="1:5" ht="15.6" x14ac:dyDescent="0.25">
      <c r="A726" s="3" t="s">
        <v>282</v>
      </c>
      <c r="B726" s="1">
        <v>7.6833333333333337E-2</v>
      </c>
      <c r="C726" s="1">
        <v>0.11866666666666666</v>
      </c>
      <c r="D726" s="2">
        <f t="shared" si="11"/>
        <v>4.183333333333332E-2</v>
      </c>
      <c r="E726" s="1" t="s">
        <v>1012</v>
      </c>
    </row>
    <row r="727" spans="1:5" ht="15.6" x14ac:dyDescent="0.25">
      <c r="A727" s="3" t="s">
        <v>281</v>
      </c>
      <c r="B727" s="1">
        <v>0.19500000000000003</v>
      </c>
      <c r="C727" s="1">
        <v>0</v>
      </c>
      <c r="D727" s="2">
        <f t="shared" si="11"/>
        <v>-0.19500000000000003</v>
      </c>
      <c r="E727" s="1" t="s">
        <v>7</v>
      </c>
    </row>
    <row r="728" spans="1:5" ht="15.6" x14ac:dyDescent="0.25">
      <c r="A728" s="3" t="s">
        <v>280</v>
      </c>
      <c r="B728" s="1">
        <v>0.29711111111111116</v>
      </c>
      <c r="C728" s="1">
        <v>0</v>
      </c>
      <c r="D728" s="2">
        <f t="shared" si="11"/>
        <v>-0.29711111111111116</v>
      </c>
      <c r="E728" s="1" t="s">
        <v>7</v>
      </c>
    </row>
    <row r="729" spans="1:5" ht="15.6" x14ac:dyDescent="0.25">
      <c r="A729" s="3" t="s">
        <v>279</v>
      </c>
      <c r="B729" s="1">
        <v>0.14899999999999999</v>
      </c>
      <c r="C729" s="1">
        <v>0</v>
      </c>
      <c r="D729" s="2">
        <f t="shared" si="11"/>
        <v>-0.14899999999999999</v>
      </c>
      <c r="E729" s="1" t="s">
        <v>7</v>
      </c>
    </row>
    <row r="730" spans="1:5" ht="15.6" x14ac:dyDescent="0.25">
      <c r="A730" s="3" t="s">
        <v>278</v>
      </c>
      <c r="B730" s="1">
        <v>9.8361111111111107E-2</v>
      </c>
      <c r="C730" s="1">
        <v>6.5666666666666665E-2</v>
      </c>
      <c r="D730" s="2">
        <f t="shared" si="11"/>
        <v>-3.2694444444444443E-2</v>
      </c>
      <c r="E730" s="1" t="s">
        <v>1012</v>
      </c>
    </row>
    <row r="731" spans="1:5" ht="15.6" x14ac:dyDescent="0.25">
      <c r="A731" s="3" t="s">
        <v>277</v>
      </c>
      <c r="B731" s="1">
        <v>0.12933333333333333</v>
      </c>
      <c r="C731" s="1">
        <v>0</v>
      </c>
      <c r="D731" s="2">
        <f t="shared" si="11"/>
        <v>-0.12933333333333333</v>
      </c>
      <c r="E731" s="1" t="s">
        <v>7</v>
      </c>
    </row>
    <row r="732" spans="1:5" ht="15.6" x14ac:dyDescent="0.25">
      <c r="A732" s="3" t="s">
        <v>276</v>
      </c>
      <c r="B732" s="1">
        <v>9.2333333333333337E-2</v>
      </c>
      <c r="C732" s="1">
        <v>7.1777777777777788E-2</v>
      </c>
      <c r="D732" s="2">
        <f t="shared" si="11"/>
        <v>-2.0555555555555549E-2</v>
      </c>
      <c r="E732" s="1" t="s">
        <v>1012</v>
      </c>
    </row>
    <row r="733" spans="1:5" ht="15.6" x14ac:dyDescent="0.25">
      <c r="A733" s="3" t="s">
        <v>275</v>
      </c>
      <c r="B733" s="1">
        <v>0.13900000000000001</v>
      </c>
      <c r="C733" s="1">
        <v>0</v>
      </c>
      <c r="D733" s="2">
        <f t="shared" si="11"/>
        <v>-0.13900000000000001</v>
      </c>
      <c r="E733" s="1" t="s">
        <v>7</v>
      </c>
    </row>
    <row r="734" spans="1:5" ht="15.6" x14ac:dyDescent="0.25">
      <c r="A734" s="3" t="s">
        <v>274</v>
      </c>
      <c r="B734" s="1">
        <v>0.19966666666666666</v>
      </c>
      <c r="C734" s="1">
        <v>0</v>
      </c>
      <c r="D734" s="2">
        <f t="shared" si="11"/>
        <v>-0.19966666666666666</v>
      </c>
      <c r="E734" s="1" t="s">
        <v>7</v>
      </c>
    </row>
    <row r="735" spans="1:5" ht="15.6" x14ac:dyDescent="0.25">
      <c r="A735" s="3" t="s">
        <v>273</v>
      </c>
      <c r="B735" s="1">
        <v>5.1333333333333335E-2</v>
      </c>
      <c r="C735" s="1">
        <v>0.14941666666666664</v>
      </c>
      <c r="D735" s="2">
        <f t="shared" si="11"/>
        <v>9.80833333333333E-2</v>
      </c>
      <c r="E735" s="1" t="s">
        <v>0</v>
      </c>
    </row>
    <row r="736" spans="1:5" ht="15.6" x14ac:dyDescent="0.25">
      <c r="A736" s="3" t="s">
        <v>272</v>
      </c>
      <c r="B736" s="1">
        <v>0.11688888888888889</v>
      </c>
      <c r="C736" s="1">
        <v>4.9333333333333333E-2</v>
      </c>
      <c r="D736" s="2">
        <f t="shared" si="11"/>
        <v>-6.7555555555555563E-2</v>
      </c>
      <c r="E736" s="1" t="s">
        <v>7</v>
      </c>
    </row>
    <row r="737" spans="1:5" ht="15.6" x14ac:dyDescent="0.25">
      <c r="A737" s="3" t="s">
        <v>271</v>
      </c>
      <c r="B737" s="1">
        <v>0</v>
      </c>
      <c r="C737" s="1">
        <v>0.2006111111111111</v>
      </c>
      <c r="D737" s="2">
        <f t="shared" si="11"/>
        <v>0.2006111111111111</v>
      </c>
      <c r="E737" s="1" t="s">
        <v>0</v>
      </c>
    </row>
    <row r="738" spans="1:5" ht="15.6" x14ac:dyDescent="0.25">
      <c r="A738" s="3" t="s">
        <v>270</v>
      </c>
      <c r="B738" s="1">
        <v>0</v>
      </c>
      <c r="C738" s="1">
        <v>0.19200000000000003</v>
      </c>
      <c r="D738" s="2">
        <f t="shared" si="11"/>
        <v>0.19200000000000003</v>
      </c>
      <c r="E738" s="1" t="s">
        <v>0</v>
      </c>
    </row>
    <row r="739" spans="1:5" ht="15.6" x14ac:dyDescent="0.25">
      <c r="A739" s="3" t="s">
        <v>269</v>
      </c>
      <c r="B739" s="1">
        <v>0</v>
      </c>
      <c r="C739" s="1">
        <v>0.17266666666666666</v>
      </c>
      <c r="D739" s="2">
        <f t="shared" si="11"/>
        <v>0.17266666666666666</v>
      </c>
      <c r="E739" s="1" t="s">
        <v>0</v>
      </c>
    </row>
    <row r="740" spans="1:5" ht="15.6" x14ac:dyDescent="0.25">
      <c r="A740" s="3" t="s">
        <v>268</v>
      </c>
      <c r="B740" s="1">
        <v>0</v>
      </c>
      <c r="C740" s="1">
        <v>0.20266666666666669</v>
      </c>
      <c r="D740" s="2">
        <f t="shared" si="11"/>
        <v>0.20266666666666669</v>
      </c>
      <c r="E740" s="1" t="s">
        <v>0</v>
      </c>
    </row>
    <row r="741" spans="1:5" ht="15.6" x14ac:dyDescent="0.25">
      <c r="A741" s="3" t="s">
        <v>267</v>
      </c>
      <c r="B741" s="1">
        <v>0</v>
      </c>
      <c r="C741" s="1">
        <v>0.24249999999999999</v>
      </c>
      <c r="D741" s="2">
        <f t="shared" si="11"/>
        <v>0.24249999999999999</v>
      </c>
      <c r="E741" s="1" t="s">
        <v>0</v>
      </c>
    </row>
    <row r="742" spans="1:5" ht="15.6" x14ac:dyDescent="0.25">
      <c r="A742" s="3" t="s">
        <v>266</v>
      </c>
      <c r="B742" s="1">
        <v>0</v>
      </c>
      <c r="C742" s="1">
        <v>0.22166666666666665</v>
      </c>
      <c r="D742" s="2">
        <f t="shared" si="11"/>
        <v>0.22166666666666665</v>
      </c>
      <c r="E742" s="1" t="s">
        <v>0</v>
      </c>
    </row>
    <row r="743" spans="1:5" ht="15.6" x14ac:dyDescent="0.25">
      <c r="A743" s="3" t="s">
        <v>265</v>
      </c>
      <c r="B743" s="1">
        <v>0</v>
      </c>
      <c r="C743" s="1">
        <v>0.38500000000000001</v>
      </c>
      <c r="D743" s="2">
        <f t="shared" si="11"/>
        <v>0.38500000000000001</v>
      </c>
      <c r="E743" s="1" t="s">
        <v>0</v>
      </c>
    </row>
    <row r="744" spans="1:5" ht="15.6" x14ac:dyDescent="0.25">
      <c r="A744" s="3" t="s">
        <v>264</v>
      </c>
      <c r="B744" s="1">
        <v>0</v>
      </c>
      <c r="C744" s="1">
        <v>0.17466666666666666</v>
      </c>
      <c r="D744" s="2">
        <f t="shared" si="11"/>
        <v>0.17466666666666666</v>
      </c>
      <c r="E744" s="1" t="s">
        <v>0</v>
      </c>
    </row>
    <row r="745" spans="1:5" ht="15.6" x14ac:dyDescent="0.25">
      <c r="A745" s="3" t="s">
        <v>263</v>
      </c>
      <c r="B745" s="1">
        <v>0</v>
      </c>
      <c r="C745" s="1">
        <v>0.11033333333333334</v>
      </c>
      <c r="D745" s="2">
        <f t="shared" si="11"/>
        <v>0.11033333333333334</v>
      </c>
      <c r="E745" s="1" t="s">
        <v>0</v>
      </c>
    </row>
    <row r="746" spans="1:5" ht="15.6" x14ac:dyDescent="0.25">
      <c r="A746" s="3" t="s">
        <v>262</v>
      </c>
      <c r="B746" s="1">
        <v>0</v>
      </c>
      <c r="C746" s="1">
        <v>0.19526666666666664</v>
      </c>
      <c r="D746" s="2">
        <f t="shared" si="11"/>
        <v>0.19526666666666664</v>
      </c>
      <c r="E746" s="1" t="s">
        <v>0</v>
      </c>
    </row>
    <row r="747" spans="1:5" ht="15.6" x14ac:dyDescent="0.25">
      <c r="A747" s="3" t="s">
        <v>261</v>
      </c>
      <c r="B747" s="1">
        <v>0</v>
      </c>
      <c r="C747" s="1">
        <v>0.21444444444444444</v>
      </c>
      <c r="D747" s="2">
        <f t="shared" si="11"/>
        <v>0.21444444444444444</v>
      </c>
      <c r="E747" s="1" t="s">
        <v>0</v>
      </c>
    </row>
    <row r="748" spans="1:5" ht="15.6" x14ac:dyDescent="0.25">
      <c r="A748" s="3" t="s">
        <v>260</v>
      </c>
      <c r="B748" s="1">
        <v>0</v>
      </c>
      <c r="C748" s="1">
        <v>0.41900000000000004</v>
      </c>
      <c r="D748" s="2">
        <f t="shared" si="11"/>
        <v>0.41900000000000004</v>
      </c>
      <c r="E748" s="1" t="s">
        <v>0</v>
      </c>
    </row>
    <row r="749" spans="1:5" ht="15.6" x14ac:dyDescent="0.25">
      <c r="A749" s="3" t="s">
        <v>259</v>
      </c>
      <c r="B749" s="1">
        <v>0</v>
      </c>
      <c r="C749" s="1">
        <v>0.26249999999999996</v>
      </c>
      <c r="D749" s="2">
        <f t="shared" si="11"/>
        <v>0.26249999999999996</v>
      </c>
      <c r="E749" s="1" t="s">
        <v>0</v>
      </c>
    </row>
    <row r="750" spans="1:5" ht="15.6" x14ac:dyDescent="0.25">
      <c r="A750" s="3" t="s">
        <v>258</v>
      </c>
      <c r="B750" s="1">
        <v>0</v>
      </c>
      <c r="C750" s="1">
        <v>0.19466666666666665</v>
      </c>
      <c r="D750" s="2">
        <f t="shared" si="11"/>
        <v>0.19466666666666665</v>
      </c>
      <c r="E750" s="1" t="s">
        <v>0</v>
      </c>
    </row>
    <row r="751" spans="1:5" ht="15.6" x14ac:dyDescent="0.25">
      <c r="A751" s="3" t="s">
        <v>257</v>
      </c>
      <c r="B751" s="1">
        <v>0</v>
      </c>
      <c r="C751" s="1">
        <v>0.16341666666666665</v>
      </c>
      <c r="D751" s="2">
        <f t="shared" si="11"/>
        <v>0.16341666666666665</v>
      </c>
      <c r="E751" s="1" t="s">
        <v>0</v>
      </c>
    </row>
    <row r="752" spans="1:5" ht="15.6" x14ac:dyDescent="0.25">
      <c r="A752" s="3" t="s">
        <v>256</v>
      </c>
      <c r="B752" s="1">
        <v>0</v>
      </c>
      <c r="C752" s="1">
        <v>0.16533333333333333</v>
      </c>
      <c r="D752" s="2">
        <f t="shared" si="11"/>
        <v>0.16533333333333333</v>
      </c>
      <c r="E752" s="1" t="s">
        <v>0</v>
      </c>
    </row>
    <row r="753" spans="1:5" ht="15.6" x14ac:dyDescent="0.25">
      <c r="A753" s="3" t="s">
        <v>255</v>
      </c>
      <c r="B753" s="1">
        <v>0</v>
      </c>
      <c r="C753" s="1">
        <v>0.22383333333333333</v>
      </c>
      <c r="D753" s="2">
        <f t="shared" si="11"/>
        <v>0.22383333333333333</v>
      </c>
      <c r="E753" s="1" t="s">
        <v>0</v>
      </c>
    </row>
    <row r="754" spans="1:5" ht="15.6" x14ac:dyDescent="0.25">
      <c r="A754" s="3" t="s">
        <v>254</v>
      </c>
      <c r="B754" s="1">
        <v>0.18733333333333335</v>
      </c>
      <c r="C754" s="1">
        <v>0</v>
      </c>
      <c r="D754" s="2">
        <f t="shared" si="11"/>
        <v>-0.18733333333333335</v>
      </c>
      <c r="E754" s="1" t="s">
        <v>7</v>
      </c>
    </row>
    <row r="755" spans="1:5" ht="15.6" x14ac:dyDescent="0.25">
      <c r="A755" s="3" t="s">
        <v>253</v>
      </c>
      <c r="B755" s="1">
        <v>6.3500000000000001E-2</v>
      </c>
      <c r="C755" s="1">
        <v>7.1722222222222229E-2</v>
      </c>
      <c r="D755" s="2">
        <f t="shared" si="11"/>
        <v>8.222222222222228E-3</v>
      </c>
      <c r="E755" s="1" t="s">
        <v>1012</v>
      </c>
    </row>
    <row r="756" spans="1:5" ht="15.6" x14ac:dyDescent="0.25">
      <c r="A756" s="3" t="s">
        <v>252</v>
      </c>
      <c r="B756" s="1">
        <v>0.154</v>
      </c>
      <c r="C756" s="1">
        <v>0</v>
      </c>
      <c r="D756" s="2">
        <f t="shared" si="11"/>
        <v>-0.154</v>
      </c>
      <c r="E756" s="1" t="s">
        <v>7</v>
      </c>
    </row>
    <row r="757" spans="1:5" ht="15.6" x14ac:dyDescent="0.25">
      <c r="A757" s="3" t="s">
        <v>251</v>
      </c>
      <c r="B757" s="1">
        <v>0.15816666666666668</v>
      </c>
      <c r="C757" s="1">
        <v>0</v>
      </c>
      <c r="D757" s="2">
        <f t="shared" si="11"/>
        <v>-0.15816666666666668</v>
      </c>
      <c r="E757" s="1" t="s">
        <v>7</v>
      </c>
    </row>
    <row r="758" spans="1:5" ht="15.6" x14ac:dyDescent="0.25">
      <c r="A758" s="3" t="s">
        <v>250</v>
      </c>
      <c r="B758" s="1">
        <v>0.13733333333333334</v>
      </c>
      <c r="C758" s="1">
        <v>0</v>
      </c>
      <c r="D758" s="2">
        <f t="shared" si="11"/>
        <v>-0.13733333333333334</v>
      </c>
      <c r="E758" s="1" t="s">
        <v>7</v>
      </c>
    </row>
    <row r="759" spans="1:5" ht="15.6" x14ac:dyDescent="0.25">
      <c r="A759" s="3" t="s">
        <v>249</v>
      </c>
      <c r="B759" s="1">
        <v>0.12166666666666667</v>
      </c>
      <c r="C759" s="1">
        <v>2.4399999999999998E-2</v>
      </c>
      <c r="D759" s="2">
        <f t="shared" si="11"/>
        <v>-9.7266666666666668E-2</v>
      </c>
      <c r="E759" s="1" t="s">
        <v>7</v>
      </c>
    </row>
    <row r="760" spans="1:5" ht="15.6" x14ac:dyDescent="0.25">
      <c r="A760" s="3" t="s">
        <v>248</v>
      </c>
      <c r="B760" s="1">
        <v>0.12516666666666668</v>
      </c>
      <c r="C760" s="1">
        <v>0</v>
      </c>
      <c r="D760" s="2">
        <f t="shared" si="11"/>
        <v>-0.12516666666666668</v>
      </c>
      <c r="E760" s="1" t="s">
        <v>7</v>
      </c>
    </row>
    <row r="761" spans="1:5" ht="15.6" x14ac:dyDescent="0.25">
      <c r="A761" s="3" t="s">
        <v>247</v>
      </c>
      <c r="B761" s="1">
        <v>0.19366666666666665</v>
      </c>
      <c r="C761" s="1">
        <v>0</v>
      </c>
      <c r="D761" s="2">
        <f t="shared" si="11"/>
        <v>-0.19366666666666665</v>
      </c>
      <c r="E761" s="1" t="s">
        <v>7</v>
      </c>
    </row>
    <row r="762" spans="1:5" ht="15.6" x14ac:dyDescent="0.25">
      <c r="A762" s="3" t="s">
        <v>246</v>
      </c>
      <c r="B762" s="1">
        <v>0.126</v>
      </c>
      <c r="C762" s="1">
        <v>0</v>
      </c>
      <c r="D762" s="2">
        <f t="shared" si="11"/>
        <v>-0.126</v>
      </c>
      <c r="E762" s="1" t="s">
        <v>7</v>
      </c>
    </row>
    <row r="763" spans="1:5" ht="15.6" x14ac:dyDescent="0.25">
      <c r="A763" s="3" t="s">
        <v>245</v>
      </c>
      <c r="B763" s="1">
        <v>0.18844444444444441</v>
      </c>
      <c r="C763" s="1">
        <v>0</v>
      </c>
      <c r="D763" s="2">
        <f t="shared" si="11"/>
        <v>-0.18844444444444441</v>
      </c>
      <c r="E763" s="1" t="s">
        <v>7</v>
      </c>
    </row>
    <row r="764" spans="1:5" ht="15.6" x14ac:dyDescent="0.25">
      <c r="A764" s="3" t="s">
        <v>244</v>
      </c>
      <c r="B764" s="1">
        <v>0.11140476190476191</v>
      </c>
      <c r="C764" s="1">
        <v>6.9642857142857131E-2</v>
      </c>
      <c r="D764" s="2">
        <f t="shared" si="11"/>
        <v>-4.1761904761904778E-2</v>
      </c>
      <c r="E764" s="1" t="s">
        <v>1012</v>
      </c>
    </row>
    <row r="765" spans="1:5" ht="15.6" x14ac:dyDescent="0.25">
      <c r="A765" s="3" t="s">
        <v>243</v>
      </c>
      <c r="B765" s="1">
        <v>0.12566666666666668</v>
      </c>
      <c r="C765" s="1">
        <v>0</v>
      </c>
      <c r="D765" s="2">
        <f t="shared" si="11"/>
        <v>-0.12566666666666668</v>
      </c>
      <c r="E765" s="1" t="s">
        <v>7</v>
      </c>
    </row>
    <row r="766" spans="1:5" ht="15.6" x14ac:dyDescent="0.25">
      <c r="A766" s="3" t="s">
        <v>242</v>
      </c>
      <c r="B766" s="1">
        <v>0.26866666666666666</v>
      </c>
      <c r="C766" s="1">
        <v>0</v>
      </c>
      <c r="D766" s="2">
        <f t="shared" si="11"/>
        <v>-0.26866666666666666</v>
      </c>
      <c r="E766" s="1" t="s">
        <v>7</v>
      </c>
    </row>
    <row r="767" spans="1:5" ht="15.6" x14ac:dyDescent="0.25">
      <c r="A767" s="3" t="s">
        <v>241</v>
      </c>
      <c r="B767" s="1">
        <v>0.10616666666666665</v>
      </c>
      <c r="C767" s="1">
        <v>6.3916666666666663E-2</v>
      </c>
      <c r="D767" s="2">
        <f t="shared" si="11"/>
        <v>-4.2249999999999982E-2</v>
      </c>
      <c r="E767" s="1" t="s">
        <v>1012</v>
      </c>
    </row>
    <row r="768" spans="1:5" ht="15.6" x14ac:dyDescent="0.25">
      <c r="A768" s="3" t="s">
        <v>240</v>
      </c>
      <c r="B768" s="1">
        <v>0.11666666666666665</v>
      </c>
      <c r="C768" s="1">
        <v>0</v>
      </c>
      <c r="D768" s="2">
        <f t="shared" si="11"/>
        <v>-0.11666666666666665</v>
      </c>
      <c r="E768" s="1" t="s">
        <v>7</v>
      </c>
    </row>
    <row r="769" spans="1:5" ht="15.6" x14ac:dyDescent="0.25">
      <c r="A769" s="3" t="s">
        <v>239</v>
      </c>
      <c r="B769" s="1">
        <v>0.10022222222222221</v>
      </c>
      <c r="C769" s="1">
        <v>4.0111111111111111E-2</v>
      </c>
      <c r="D769" s="2">
        <f t="shared" si="11"/>
        <v>-6.0111111111111101E-2</v>
      </c>
      <c r="E769" s="1" t="s">
        <v>7</v>
      </c>
    </row>
    <row r="770" spans="1:5" ht="15.6" x14ac:dyDescent="0.25">
      <c r="A770" s="3" t="s">
        <v>238</v>
      </c>
      <c r="B770" s="1">
        <v>0</v>
      </c>
      <c r="C770" s="1">
        <v>0.13366666666666668</v>
      </c>
      <c r="D770" s="2">
        <f t="shared" ref="D770:D833" si="12">C770-B770</f>
        <v>0.13366666666666668</v>
      </c>
      <c r="E770" s="1" t="s">
        <v>0</v>
      </c>
    </row>
    <row r="771" spans="1:5" ht="15.6" x14ac:dyDescent="0.25">
      <c r="A771" s="3" t="s">
        <v>237</v>
      </c>
      <c r="B771" s="1">
        <v>0</v>
      </c>
      <c r="C771" s="1">
        <v>0.14933333333333335</v>
      </c>
      <c r="D771" s="2">
        <f t="shared" si="12"/>
        <v>0.14933333333333335</v>
      </c>
      <c r="E771" s="1" t="s">
        <v>0</v>
      </c>
    </row>
    <row r="772" spans="1:5" ht="15.6" x14ac:dyDescent="0.25">
      <c r="A772" s="3" t="s">
        <v>236</v>
      </c>
      <c r="B772" s="1">
        <v>0</v>
      </c>
      <c r="C772" s="1">
        <v>0.15849999999999997</v>
      </c>
      <c r="D772" s="2">
        <f t="shared" si="12"/>
        <v>0.15849999999999997</v>
      </c>
      <c r="E772" s="1" t="s">
        <v>0</v>
      </c>
    </row>
    <row r="773" spans="1:5" ht="15.6" x14ac:dyDescent="0.25">
      <c r="A773" s="3" t="s">
        <v>235</v>
      </c>
      <c r="B773" s="1">
        <v>0</v>
      </c>
      <c r="C773" s="1">
        <v>0.14433333333333334</v>
      </c>
      <c r="D773" s="2">
        <f t="shared" si="12"/>
        <v>0.14433333333333334</v>
      </c>
      <c r="E773" s="1" t="s">
        <v>0</v>
      </c>
    </row>
    <row r="774" spans="1:5" ht="15.6" x14ac:dyDescent="0.25">
      <c r="A774" s="3" t="s">
        <v>234</v>
      </c>
      <c r="B774" s="1">
        <v>0</v>
      </c>
      <c r="C774" s="1">
        <v>0.13600000000000001</v>
      </c>
      <c r="D774" s="2">
        <f t="shared" si="12"/>
        <v>0.13600000000000001</v>
      </c>
      <c r="E774" s="1" t="s">
        <v>0</v>
      </c>
    </row>
    <row r="775" spans="1:5" ht="15.6" x14ac:dyDescent="0.25">
      <c r="A775" s="3" t="s">
        <v>233</v>
      </c>
      <c r="B775" s="1">
        <v>0</v>
      </c>
      <c r="C775" s="1">
        <v>0.17633333333333334</v>
      </c>
      <c r="D775" s="2">
        <f t="shared" si="12"/>
        <v>0.17633333333333334</v>
      </c>
      <c r="E775" s="1" t="s">
        <v>0</v>
      </c>
    </row>
    <row r="776" spans="1:5" ht="15.6" x14ac:dyDescent="0.25">
      <c r="A776" s="3" t="s">
        <v>232</v>
      </c>
      <c r="B776" s="1">
        <v>0</v>
      </c>
      <c r="C776" s="1">
        <v>0.15633333333333332</v>
      </c>
      <c r="D776" s="2">
        <f t="shared" si="12"/>
        <v>0.15633333333333332</v>
      </c>
      <c r="E776" s="1" t="s">
        <v>0</v>
      </c>
    </row>
    <row r="777" spans="1:5" ht="15.6" x14ac:dyDescent="0.25">
      <c r="A777" s="3" t="s">
        <v>231</v>
      </c>
      <c r="B777" s="1">
        <v>0</v>
      </c>
      <c r="C777" s="1">
        <v>0.32666666666666666</v>
      </c>
      <c r="D777" s="2">
        <f t="shared" si="12"/>
        <v>0.32666666666666666</v>
      </c>
      <c r="E777" s="1" t="s">
        <v>0</v>
      </c>
    </row>
    <row r="778" spans="1:5" ht="15.6" x14ac:dyDescent="0.25">
      <c r="A778" s="3" t="s">
        <v>230</v>
      </c>
      <c r="B778" s="1">
        <v>0</v>
      </c>
      <c r="C778" s="1">
        <v>0.12766666666666668</v>
      </c>
      <c r="D778" s="2">
        <f t="shared" si="12"/>
        <v>0.12766666666666668</v>
      </c>
      <c r="E778" s="1" t="s">
        <v>0</v>
      </c>
    </row>
    <row r="779" spans="1:5" ht="15.6" x14ac:dyDescent="0.25">
      <c r="A779" s="3" t="s">
        <v>229</v>
      </c>
      <c r="B779" s="1">
        <v>0</v>
      </c>
      <c r="C779" s="1">
        <v>0.20522222222222219</v>
      </c>
      <c r="D779" s="2">
        <f t="shared" si="12"/>
        <v>0.20522222222222219</v>
      </c>
      <c r="E779" s="1" t="s">
        <v>0</v>
      </c>
    </row>
    <row r="780" spans="1:5" ht="15.6" x14ac:dyDescent="0.25">
      <c r="A780" s="3" t="s">
        <v>228</v>
      </c>
      <c r="B780" s="1">
        <v>0</v>
      </c>
      <c r="C780" s="1">
        <v>0.13406666666666667</v>
      </c>
      <c r="D780" s="2">
        <f t="shared" si="12"/>
        <v>0.13406666666666667</v>
      </c>
      <c r="E780" s="1" t="s">
        <v>0</v>
      </c>
    </row>
    <row r="781" spans="1:5" ht="15.6" x14ac:dyDescent="0.25">
      <c r="A781" s="3" t="s">
        <v>227</v>
      </c>
      <c r="B781" s="1">
        <v>0</v>
      </c>
      <c r="C781" s="1">
        <v>0.14079999999999998</v>
      </c>
      <c r="D781" s="2">
        <f t="shared" si="12"/>
        <v>0.14079999999999998</v>
      </c>
      <c r="E781" s="1" t="s">
        <v>0</v>
      </c>
    </row>
    <row r="782" spans="1:5" ht="15.6" x14ac:dyDescent="0.25">
      <c r="A782" s="3" t="s">
        <v>226</v>
      </c>
      <c r="B782" s="1">
        <v>0</v>
      </c>
      <c r="C782" s="1">
        <v>0.26650000000000001</v>
      </c>
      <c r="D782" s="2">
        <f t="shared" si="12"/>
        <v>0.26650000000000001</v>
      </c>
      <c r="E782" s="1" t="s">
        <v>0</v>
      </c>
    </row>
    <row r="783" spans="1:5" ht="15.6" x14ac:dyDescent="0.25">
      <c r="A783" s="3" t="s">
        <v>225</v>
      </c>
      <c r="B783" s="1">
        <v>0</v>
      </c>
      <c r="C783" s="1">
        <v>0.28799999999999998</v>
      </c>
      <c r="D783" s="2">
        <f t="shared" si="12"/>
        <v>0.28799999999999998</v>
      </c>
      <c r="E783" s="1" t="s">
        <v>0</v>
      </c>
    </row>
    <row r="784" spans="1:5" ht="15.6" x14ac:dyDescent="0.25">
      <c r="A784" s="3" t="s">
        <v>224</v>
      </c>
      <c r="B784" s="1">
        <v>0</v>
      </c>
      <c r="C784" s="1">
        <v>0.18255555555555558</v>
      </c>
      <c r="D784" s="2">
        <f t="shared" si="12"/>
        <v>0.18255555555555558</v>
      </c>
      <c r="E784" s="1" t="s">
        <v>0</v>
      </c>
    </row>
    <row r="785" spans="1:5" ht="15.6" x14ac:dyDescent="0.25">
      <c r="A785" s="3" t="s">
        <v>223</v>
      </c>
      <c r="B785" s="1">
        <v>2.6629629629629628E-2</v>
      </c>
      <c r="C785" s="1">
        <v>0.12244444444444445</v>
      </c>
      <c r="D785" s="2">
        <f t="shared" si="12"/>
        <v>9.5814814814814825E-2</v>
      </c>
      <c r="E785" s="1" t="s">
        <v>0</v>
      </c>
    </row>
    <row r="786" spans="1:5" ht="15.6" x14ac:dyDescent="0.25">
      <c r="A786" s="3" t="s">
        <v>222</v>
      </c>
      <c r="B786" s="1">
        <v>2.3866666666666668E-2</v>
      </c>
      <c r="C786" s="1">
        <v>0.14966666666666667</v>
      </c>
      <c r="D786" s="2">
        <f t="shared" si="12"/>
        <v>0.1258</v>
      </c>
      <c r="E786" s="1" t="s">
        <v>0</v>
      </c>
    </row>
    <row r="787" spans="1:5" ht="15.6" x14ac:dyDescent="0.25">
      <c r="A787" s="3" t="s">
        <v>221</v>
      </c>
      <c r="B787" s="1">
        <v>0.15866666666666665</v>
      </c>
      <c r="C787" s="1">
        <v>0</v>
      </c>
      <c r="D787" s="2">
        <f t="shared" si="12"/>
        <v>-0.15866666666666665</v>
      </c>
      <c r="E787" s="1" t="s">
        <v>7</v>
      </c>
    </row>
    <row r="788" spans="1:5" ht="15.6" x14ac:dyDescent="0.25">
      <c r="A788" s="3" t="s">
        <v>220</v>
      </c>
      <c r="B788" s="1">
        <v>7.5833333333333336E-2</v>
      </c>
      <c r="C788" s="1">
        <v>0.10600000000000001</v>
      </c>
      <c r="D788" s="2">
        <f t="shared" si="12"/>
        <v>3.0166666666666675E-2</v>
      </c>
      <c r="E788" s="1" t="s">
        <v>1012</v>
      </c>
    </row>
    <row r="789" spans="1:5" ht="15.6" x14ac:dyDescent="0.25">
      <c r="A789" s="3" t="s">
        <v>219</v>
      </c>
      <c r="B789" s="1">
        <v>1.3384615384615385E-2</v>
      </c>
      <c r="C789" s="1">
        <v>0.30243589743589738</v>
      </c>
      <c r="D789" s="2">
        <f t="shared" si="12"/>
        <v>0.289051282051282</v>
      </c>
      <c r="E789" s="1" t="s">
        <v>0</v>
      </c>
    </row>
    <row r="790" spans="1:5" ht="15.6" x14ac:dyDescent="0.25">
      <c r="A790" s="3" t="s">
        <v>218</v>
      </c>
      <c r="B790" s="1">
        <v>0.17966666666666664</v>
      </c>
      <c r="C790" s="1">
        <v>0</v>
      </c>
      <c r="D790" s="2">
        <f t="shared" si="12"/>
        <v>-0.17966666666666664</v>
      </c>
      <c r="E790" s="1" t="s">
        <v>7</v>
      </c>
    </row>
    <row r="791" spans="1:5" ht="15.6" x14ac:dyDescent="0.25">
      <c r="A791" s="3" t="s">
        <v>217</v>
      </c>
      <c r="B791" s="1">
        <v>0.21533333333333335</v>
      </c>
      <c r="C791" s="1">
        <v>0</v>
      </c>
      <c r="D791" s="2">
        <f t="shared" si="12"/>
        <v>-0.21533333333333335</v>
      </c>
      <c r="E791" s="1" t="s">
        <v>7</v>
      </c>
    </row>
    <row r="792" spans="1:5" ht="15.6" x14ac:dyDescent="0.25">
      <c r="A792" s="3" t="s">
        <v>216</v>
      </c>
      <c r="B792" s="1">
        <v>0.36199999999999993</v>
      </c>
      <c r="C792" s="1">
        <v>0</v>
      </c>
      <c r="D792" s="2">
        <f t="shared" si="12"/>
        <v>-0.36199999999999993</v>
      </c>
      <c r="E792" s="1" t="s">
        <v>7</v>
      </c>
    </row>
    <row r="793" spans="1:5" ht="15.6" x14ac:dyDescent="0.25">
      <c r="A793" s="3" t="s">
        <v>215</v>
      </c>
      <c r="B793" s="1">
        <v>0.14033333333333334</v>
      </c>
      <c r="C793" s="1">
        <v>0</v>
      </c>
      <c r="D793" s="2">
        <f t="shared" si="12"/>
        <v>-0.14033333333333334</v>
      </c>
      <c r="E793" s="1" t="s">
        <v>7</v>
      </c>
    </row>
    <row r="794" spans="1:5" ht="15.6" x14ac:dyDescent="0.25">
      <c r="A794" s="3" t="s">
        <v>214</v>
      </c>
      <c r="B794" s="1">
        <v>0.18666666666666668</v>
      </c>
      <c r="C794" s="1">
        <v>0</v>
      </c>
      <c r="D794" s="2">
        <f t="shared" si="12"/>
        <v>-0.18666666666666668</v>
      </c>
      <c r="E794" s="1" t="s">
        <v>7</v>
      </c>
    </row>
    <row r="795" spans="1:5" ht="15.6" x14ac:dyDescent="0.25">
      <c r="A795" s="3" t="s">
        <v>213</v>
      </c>
      <c r="B795" s="1">
        <v>8.6720000000000005E-2</v>
      </c>
      <c r="C795" s="1">
        <v>7.9466666666666672E-2</v>
      </c>
      <c r="D795" s="2">
        <f t="shared" si="12"/>
        <v>-7.2533333333333339E-3</v>
      </c>
      <c r="E795" s="1" t="s">
        <v>1012</v>
      </c>
    </row>
    <row r="796" spans="1:5" ht="15.6" x14ac:dyDescent="0.25">
      <c r="A796" s="3" t="s">
        <v>212</v>
      </c>
      <c r="B796" s="1">
        <v>1.9125E-2</v>
      </c>
      <c r="C796" s="1">
        <v>0.33439583333333334</v>
      </c>
      <c r="D796" s="2">
        <f t="shared" si="12"/>
        <v>0.31527083333333333</v>
      </c>
      <c r="E796" s="1" t="s">
        <v>0</v>
      </c>
    </row>
    <row r="797" spans="1:5" ht="15.6" x14ac:dyDescent="0.25">
      <c r="A797" s="3" t="s">
        <v>211</v>
      </c>
      <c r="B797" s="1">
        <v>0.11863636363636364</v>
      </c>
      <c r="C797" s="1">
        <v>9.7181818181818175E-2</v>
      </c>
      <c r="D797" s="2">
        <f t="shared" si="12"/>
        <v>-2.1454545454545462E-2</v>
      </c>
      <c r="E797" s="1" t="s">
        <v>1012</v>
      </c>
    </row>
    <row r="798" spans="1:5" ht="15.6" x14ac:dyDescent="0.25">
      <c r="A798" s="3" t="s">
        <v>210</v>
      </c>
      <c r="B798" s="1">
        <v>4.6047619047619053E-2</v>
      </c>
      <c r="C798" s="1">
        <v>0.11957142857142856</v>
      </c>
      <c r="D798" s="2">
        <f t="shared" si="12"/>
        <v>7.3523809523809519E-2</v>
      </c>
      <c r="E798" s="1" t="s">
        <v>0</v>
      </c>
    </row>
    <row r="799" spans="1:5" ht="15.6" x14ac:dyDescent="0.25">
      <c r="A799" s="3" t="s">
        <v>209</v>
      </c>
      <c r="B799" s="1">
        <v>0.35233333333333333</v>
      </c>
      <c r="C799" s="1">
        <v>0</v>
      </c>
      <c r="D799" s="2">
        <f t="shared" si="12"/>
        <v>-0.35233333333333333</v>
      </c>
      <c r="E799" s="1" t="s">
        <v>7</v>
      </c>
    </row>
    <row r="800" spans="1:5" ht="15.6" x14ac:dyDescent="0.25">
      <c r="A800" s="3" t="s">
        <v>208</v>
      </c>
      <c r="B800" s="1">
        <v>0.12433333333333334</v>
      </c>
      <c r="C800" s="1">
        <v>0</v>
      </c>
      <c r="D800" s="2">
        <f t="shared" si="12"/>
        <v>-0.12433333333333334</v>
      </c>
      <c r="E800" s="1" t="s">
        <v>7</v>
      </c>
    </row>
    <row r="801" spans="1:5" ht="15.6" x14ac:dyDescent="0.25">
      <c r="A801" s="3" t="s">
        <v>207</v>
      </c>
      <c r="B801" s="1">
        <v>8.950000000000001E-2</v>
      </c>
      <c r="C801" s="1">
        <v>0.14383333333333334</v>
      </c>
      <c r="D801" s="2">
        <f t="shared" si="12"/>
        <v>5.4333333333333331E-2</v>
      </c>
      <c r="E801" s="1" t="s">
        <v>0</v>
      </c>
    </row>
    <row r="802" spans="1:5" ht="15.6" x14ac:dyDescent="0.25">
      <c r="A802" s="3" t="s">
        <v>206</v>
      </c>
      <c r="B802" s="1">
        <v>0.107</v>
      </c>
      <c r="C802" s="1">
        <v>0</v>
      </c>
      <c r="D802" s="2">
        <f t="shared" si="12"/>
        <v>-0.107</v>
      </c>
      <c r="E802" s="1" t="s">
        <v>7</v>
      </c>
    </row>
    <row r="803" spans="1:5" ht="15.6" x14ac:dyDescent="0.25">
      <c r="A803" s="3" t="s">
        <v>205</v>
      </c>
      <c r="B803" s="1">
        <v>0.34766666666666662</v>
      </c>
      <c r="C803" s="1">
        <v>0</v>
      </c>
      <c r="D803" s="2">
        <f t="shared" si="12"/>
        <v>-0.34766666666666662</v>
      </c>
      <c r="E803" s="1" t="s">
        <v>7</v>
      </c>
    </row>
    <row r="804" spans="1:5" ht="15.6" x14ac:dyDescent="0.25">
      <c r="A804" s="3" t="s">
        <v>204</v>
      </c>
      <c r="B804" s="1">
        <v>0.20600000000000002</v>
      </c>
      <c r="C804" s="1">
        <v>0</v>
      </c>
      <c r="D804" s="2">
        <f t="shared" si="12"/>
        <v>-0.20600000000000002</v>
      </c>
      <c r="E804" s="1" t="s">
        <v>7</v>
      </c>
    </row>
    <row r="805" spans="1:5" ht="15.6" x14ac:dyDescent="0.25">
      <c r="A805" s="3" t="s">
        <v>203</v>
      </c>
      <c r="B805" s="1">
        <v>0.17977777777777779</v>
      </c>
      <c r="C805" s="1">
        <v>0</v>
      </c>
      <c r="D805" s="2">
        <f t="shared" si="12"/>
        <v>-0.17977777777777779</v>
      </c>
      <c r="E805" s="1" t="s">
        <v>7</v>
      </c>
    </row>
    <row r="806" spans="1:5" ht="15.6" x14ac:dyDescent="0.25">
      <c r="A806" s="3" t="s">
        <v>202</v>
      </c>
      <c r="B806" s="1">
        <v>0.36033333333333334</v>
      </c>
      <c r="C806" s="1">
        <v>0</v>
      </c>
      <c r="D806" s="2">
        <f t="shared" si="12"/>
        <v>-0.36033333333333334</v>
      </c>
      <c r="E806" s="1" t="s">
        <v>7</v>
      </c>
    </row>
    <row r="807" spans="1:5" ht="15.6" x14ac:dyDescent="0.25">
      <c r="A807" s="3" t="s">
        <v>201</v>
      </c>
      <c r="B807" s="1">
        <v>0.24300000000000002</v>
      </c>
      <c r="C807" s="1">
        <v>0</v>
      </c>
      <c r="D807" s="2">
        <f t="shared" si="12"/>
        <v>-0.24300000000000002</v>
      </c>
      <c r="E807" s="1" t="s">
        <v>7</v>
      </c>
    </row>
    <row r="808" spans="1:5" ht="15.6" x14ac:dyDescent="0.25">
      <c r="A808" s="3" t="s">
        <v>200</v>
      </c>
      <c r="B808" s="1">
        <v>6.9527777777777772E-2</v>
      </c>
      <c r="C808" s="1">
        <v>9.6833333333333327E-2</v>
      </c>
      <c r="D808" s="2">
        <f t="shared" si="12"/>
        <v>2.7305555555555555E-2</v>
      </c>
      <c r="E808" s="1" t="s">
        <v>1012</v>
      </c>
    </row>
    <row r="809" spans="1:5" ht="15.6" x14ac:dyDescent="0.25">
      <c r="A809" s="3" t="s">
        <v>199</v>
      </c>
      <c r="B809" s="1">
        <v>0.15933333333333333</v>
      </c>
      <c r="C809" s="1">
        <v>0</v>
      </c>
      <c r="D809" s="2">
        <f t="shared" si="12"/>
        <v>-0.15933333333333333</v>
      </c>
      <c r="E809" s="1" t="s">
        <v>7</v>
      </c>
    </row>
    <row r="810" spans="1:5" ht="15.6" x14ac:dyDescent="0.25">
      <c r="A810" s="3" t="s">
        <v>198</v>
      </c>
      <c r="B810" s="1">
        <v>0.32800000000000001</v>
      </c>
      <c r="C810" s="1">
        <v>0</v>
      </c>
      <c r="D810" s="2">
        <f t="shared" si="12"/>
        <v>-0.32800000000000001</v>
      </c>
      <c r="E810" s="1" t="s">
        <v>7</v>
      </c>
    </row>
    <row r="811" spans="1:5" ht="15.6" x14ac:dyDescent="0.25">
      <c r="A811" s="3" t="s">
        <v>197</v>
      </c>
      <c r="B811" s="1">
        <v>4.8555555555555546E-2</v>
      </c>
      <c r="C811" s="1">
        <v>9.8444444444444446E-2</v>
      </c>
      <c r="D811" s="2">
        <f t="shared" si="12"/>
        <v>4.9888888888888899E-2</v>
      </c>
      <c r="E811" s="1" t="s">
        <v>1012</v>
      </c>
    </row>
    <row r="812" spans="1:5" ht="15.6" x14ac:dyDescent="0.25">
      <c r="A812" s="3" t="s">
        <v>196</v>
      </c>
      <c r="B812" s="1">
        <v>0.16766666666666666</v>
      </c>
      <c r="C812" s="1">
        <v>0</v>
      </c>
      <c r="D812" s="2">
        <f t="shared" si="12"/>
        <v>-0.16766666666666666</v>
      </c>
      <c r="E812" s="1" t="s">
        <v>7</v>
      </c>
    </row>
    <row r="813" spans="1:5" ht="15.6" x14ac:dyDescent="0.25">
      <c r="A813" s="3" t="s">
        <v>195</v>
      </c>
      <c r="B813" s="1">
        <v>0.10294444444444445</v>
      </c>
      <c r="C813" s="1">
        <v>9.5555555555555546E-2</v>
      </c>
      <c r="D813" s="2">
        <f t="shared" si="12"/>
        <v>-7.3888888888889032E-3</v>
      </c>
      <c r="E813" s="1" t="s">
        <v>1012</v>
      </c>
    </row>
    <row r="814" spans="1:5" ht="15.6" x14ac:dyDescent="0.25">
      <c r="A814" s="3" t="s">
        <v>194</v>
      </c>
      <c r="B814" s="1">
        <v>0.21066666666666667</v>
      </c>
      <c r="C814" s="1">
        <v>0</v>
      </c>
      <c r="D814" s="2">
        <f t="shared" si="12"/>
        <v>-0.21066666666666667</v>
      </c>
      <c r="E814" s="1" t="s">
        <v>7</v>
      </c>
    </row>
    <row r="815" spans="1:5" ht="15.6" x14ac:dyDescent="0.25">
      <c r="A815" s="3" t="s">
        <v>193</v>
      </c>
      <c r="B815" s="1">
        <v>3.0533333333333329E-2</v>
      </c>
      <c r="C815" s="1">
        <v>0.53420000000000001</v>
      </c>
      <c r="D815" s="2">
        <f t="shared" si="12"/>
        <v>0.50366666666666671</v>
      </c>
      <c r="E815" s="1" t="s">
        <v>0</v>
      </c>
    </row>
    <row r="816" spans="1:5" ht="15.6" x14ac:dyDescent="0.25">
      <c r="A816" s="3" t="s">
        <v>192</v>
      </c>
      <c r="B816" s="1">
        <v>0</v>
      </c>
      <c r="C816" s="1">
        <v>0.18733333333333335</v>
      </c>
      <c r="D816" s="2">
        <f t="shared" si="12"/>
        <v>0.18733333333333335</v>
      </c>
      <c r="E816" s="1" t="s">
        <v>0</v>
      </c>
    </row>
    <row r="817" spans="1:5" ht="15.6" x14ac:dyDescent="0.25">
      <c r="A817" s="3" t="s">
        <v>191</v>
      </c>
      <c r="B817" s="1">
        <v>0</v>
      </c>
      <c r="C817" s="1">
        <v>0.15833333333333333</v>
      </c>
      <c r="D817" s="2">
        <f t="shared" si="12"/>
        <v>0.15833333333333333</v>
      </c>
      <c r="E817" s="1" t="s">
        <v>0</v>
      </c>
    </row>
    <row r="818" spans="1:5" ht="15.6" x14ac:dyDescent="0.25">
      <c r="A818" s="3" t="s">
        <v>190</v>
      </c>
      <c r="B818" s="1">
        <v>0</v>
      </c>
      <c r="C818" s="1">
        <v>0.18333333333333335</v>
      </c>
      <c r="D818" s="2">
        <f t="shared" si="12"/>
        <v>0.18333333333333335</v>
      </c>
      <c r="E818" s="1" t="s">
        <v>0</v>
      </c>
    </row>
    <row r="819" spans="1:5" ht="15.6" x14ac:dyDescent="0.25">
      <c r="A819" s="3" t="s">
        <v>189</v>
      </c>
      <c r="B819" s="1">
        <v>0</v>
      </c>
      <c r="C819" s="1">
        <v>0.13816666666666666</v>
      </c>
      <c r="D819" s="2">
        <f t="shared" si="12"/>
        <v>0.13816666666666666</v>
      </c>
      <c r="E819" s="1" t="s">
        <v>0</v>
      </c>
    </row>
    <row r="820" spans="1:5" ht="15.6" x14ac:dyDescent="0.25">
      <c r="A820" s="3" t="s">
        <v>188</v>
      </c>
      <c r="B820" s="1">
        <v>0</v>
      </c>
      <c r="C820" s="1">
        <v>0.16700000000000001</v>
      </c>
      <c r="D820" s="2">
        <f t="shared" si="12"/>
        <v>0.16700000000000001</v>
      </c>
      <c r="E820" s="1" t="s">
        <v>0</v>
      </c>
    </row>
    <row r="821" spans="1:5" ht="15.6" x14ac:dyDescent="0.25">
      <c r="A821" s="3" t="s">
        <v>187</v>
      </c>
      <c r="B821" s="1">
        <v>0</v>
      </c>
      <c r="C821" s="1">
        <v>0.12866666666666668</v>
      </c>
      <c r="D821" s="2">
        <f t="shared" si="12"/>
        <v>0.12866666666666668</v>
      </c>
      <c r="E821" s="1" t="s">
        <v>0</v>
      </c>
    </row>
    <row r="822" spans="1:5" ht="15.6" x14ac:dyDescent="0.25">
      <c r="A822" s="3" t="s">
        <v>186</v>
      </c>
      <c r="B822" s="1">
        <v>0</v>
      </c>
      <c r="C822" s="1">
        <v>0.19299999999999998</v>
      </c>
      <c r="D822" s="2">
        <f t="shared" si="12"/>
        <v>0.19299999999999998</v>
      </c>
      <c r="E822" s="1" t="s">
        <v>0</v>
      </c>
    </row>
    <row r="823" spans="1:5" ht="15.6" x14ac:dyDescent="0.25">
      <c r="A823" s="3" t="s">
        <v>185</v>
      </c>
      <c r="B823" s="1">
        <v>0</v>
      </c>
      <c r="C823" s="1">
        <v>0.15433333333333332</v>
      </c>
      <c r="D823" s="2">
        <f t="shared" si="12"/>
        <v>0.15433333333333332</v>
      </c>
      <c r="E823" s="1" t="s">
        <v>0</v>
      </c>
    </row>
    <row r="824" spans="1:5" ht="15.6" x14ac:dyDescent="0.25">
      <c r="A824" s="3" t="s">
        <v>184</v>
      </c>
      <c r="B824" s="1">
        <v>0</v>
      </c>
      <c r="C824" s="1">
        <v>0.16</v>
      </c>
      <c r="D824" s="2">
        <f t="shared" si="12"/>
        <v>0.16</v>
      </c>
      <c r="E824" s="1" t="s">
        <v>0</v>
      </c>
    </row>
    <row r="825" spans="1:5" ht="15.6" x14ac:dyDescent="0.25">
      <c r="A825" s="3" t="s">
        <v>183</v>
      </c>
      <c r="B825" s="1">
        <v>0</v>
      </c>
      <c r="C825" s="1">
        <v>0.18133333333333335</v>
      </c>
      <c r="D825" s="2">
        <f t="shared" si="12"/>
        <v>0.18133333333333335</v>
      </c>
      <c r="E825" s="1" t="s">
        <v>0</v>
      </c>
    </row>
    <row r="826" spans="1:5" ht="15.6" x14ac:dyDescent="0.25">
      <c r="A826" s="3" t="s">
        <v>182</v>
      </c>
      <c r="B826" s="1">
        <v>0</v>
      </c>
      <c r="C826" s="1">
        <v>0.13900000000000001</v>
      </c>
      <c r="D826" s="2">
        <f t="shared" si="12"/>
        <v>0.13900000000000001</v>
      </c>
      <c r="E826" s="1" t="s">
        <v>0</v>
      </c>
    </row>
    <row r="827" spans="1:5" ht="15.6" x14ac:dyDescent="0.25">
      <c r="A827" s="3" t="s">
        <v>181</v>
      </c>
      <c r="B827" s="1">
        <v>0.22833333333333336</v>
      </c>
      <c r="C827" s="1">
        <v>0</v>
      </c>
      <c r="D827" s="2">
        <f t="shared" si="12"/>
        <v>-0.22833333333333336</v>
      </c>
      <c r="E827" s="1" t="s">
        <v>7</v>
      </c>
    </row>
    <row r="828" spans="1:5" ht="15.6" x14ac:dyDescent="0.25">
      <c r="A828" s="3" t="s">
        <v>180</v>
      </c>
      <c r="B828" s="1">
        <v>0.13866666666666666</v>
      </c>
      <c r="C828" s="1">
        <v>0</v>
      </c>
      <c r="D828" s="2">
        <f t="shared" si="12"/>
        <v>-0.13866666666666666</v>
      </c>
      <c r="E828" s="1" t="s">
        <v>7</v>
      </c>
    </row>
    <row r="829" spans="1:5" ht="15.6" x14ac:dyDescent="0.25">
      <c r="A829" s="3" t="s">
        <v>179</v>
      </c>
      <c r="B829" s="1">
        <v>6.2444444444444448E-2</v>
      </c>
      <c r="C829" s="1">
        <v>0.14955555555555558</v>
      </c>
      <c r="D829" s="2">
        <f t="shared" si="12"/>
        <v>8.7111111111111139E-2</v>
      </c>
      <c r="E829" s="1" t="s">
        <v>0</v>
      </c>
    </row>
    <row r="830" spans="1:5" ht="15.6" x14ac:dyDescent="0.25">
      <c r="A830" s="3" t="s">
        <v>178</v>
      </c>
      <c r="B830" s="1">
        <v>0.12926666666666667</v>
      </c>
      <c r="C830" s="1">
        <v>3.3000000000000002E-2</v>
      </c>
      <c r="D830" s="2">
        <f t="shared" si="12"/>
        <v>-9.6266666666666667E-2</v>
      </c>
      <c r="E830" s="1" t="s">
        <v>7</v>
      </c>
    </row>
    <row r="831" spans="1:5" ht="15.6" x14ac:dyDescent="0.25">
      <c r="A831" s="3" t="s">
        <v>177</v>
      </c>
      <c r="B831" s="1">
        <v>0.33966666666666673</v>
      </c>
      <c r="C831" s="1">
        <v>0</v>
      </c>
      <c r="D831" s="2">
        <f t="shared" si="12"/>
        <v>-0.33966666666666673</v>
      </c>
      <c r="E831" s="1" t="s">
        <v>7</v>
      </c>
    </row>
    <row r="832" spans="1:5" ht="15.6" x14ac:dyDescent="0.25">
      <c r="A832" s="3" t="s">
        <v>176</v>
      </c>
      <c r="B832" s="1">
        <v>0.26233333333333331</v>
      </c>
      <c r="C832" s="1">
        <v>0</v>
      </c>
      <c r="D832" s="2">
        <f t="shared" si="12"/>
        <v>-0.26233333333333331</v>
      </c>
      <c r="E832" s="1" t="s">
        <v>7</v>
      </c>
    </row>
    <row r="833" spans="1:5" ht="15.6" x14ac:dyDescent="0.25">
      <c r="A833" s="3" t="s">
        <v>175</v>
      </c>
      <c r="B833" s="1">
        <v>0.20583333333333331</v>
      </c>
      <c r="C833" s="1">
        <v>0</v>
      </c>
      <c r="D833" s="2">
        <f t="shared" si="12"/>
        <v>-0.20583333333333331</v>
      </c>
      <c r="E833" s="1" t="s">
        <v>7</v>
      </c>
    </row>
    <row r="834" spans="1:5" ht="15.6" x14ac:dyDescent="0.25">
      <c r="A834" s="3" t="s">
        <v>174</v>
      </c>
      <c r="B834" s="1">
        <v>3.7846153846153849E-2</v>
      </c>
      <c r="C834" s="1">
        <v>0.17212820512820512</v>
      </c>
      <c r="D834" s="2">
        <f t="shared" ref="D834:D897" si="13">C834-B834</f>
        <v>0.13428205128205128</v>
      </c>
      <c r="E834" s="1" t="s">
        <v>0</v>
      </c>
    </row>
    <row r="835" spans="1:5" ht="15.6" x14ac:dyDescent="0.25">
      <c r="A835" s="3" t="s">
        <v>173</v>
      </c>
      <c r="B835" s="1">
        <v>0.17433333333333334</v>
      </c>
      <c r="C835" s="1">
        <v>0</v>
      </c>
      <c r="D835" s="2">
        <f t="shared" si="13"/>
        <v>-0.17433333333333334</v>
      </c>
      <c r="E835" s="1" t="s">
        <v>7</v>
      </c>
    </row>
    <row r="836" spans="1:5" ht="15.6" x14ac:dyDescent="0.25">
      <c r="A836" s="3" t="s">
        <v>172</v>
      </c>
      <c r="B836" s="1">
        <v>0.15483333333333332</v>
      </c>
      <c r="C836" s="1">
        <v>8.0166666666666664E-2</v>
      </c>
      <c r="D836" s="2">
        <f t="shared" si="13"/>
        <v>-7.4666666666666659E-2</v>
      </c>
      <c r="E836" s="1" t="s">
        <v>7</v>
      </c>
    </row>
    <row r="837" spans="1:5" ht="15.6" x14ac:dyDescent="0.25">
      <c r="A837" s="3" t="s">
        <v>171</v>
      </c>
      <c r="B837" s="1">
        <v>0.18366666666666664</v>
      </c>
      <c r="C837" s="1">
        <v>0</v>
      </c>
      <c r="D837" s="2">
        <f t="shared" si="13"/>
        <v>-0.18366666666666664</v>
      </c>
      <c r="E837" s="1" t="s">
        <v>7</v>
      </c>
    </row>
    <row r="838" spans="1:5" ht="15.6" x14ac:dyDescent="0.25">
      <c r="A838" s="3" t="s">
        <v>170</v>
      </c>
      <c r="B838" s="1">
        <v>0.11199999999999999</v>
      </c>
      <c r="C838" s="1">
        <v>7.2555555555555554E-2</v>
      </c>
      <c r="D838" s="2">
        <f t="shared" si="13"/>
        <v>-3.9444444444444435E-2</v>
      </c>
      <c r="E838" s="1" t="s">
        <v>1012</v>
      </c>
    </row>
    <row r="839" spans="1:5" ht="15.6" x14ac:dyDescent="0.25">
      <c r="A839" s="3" t="s">
        <v>169</v>
      </c>
      <c r="B839" s="1">
        <v>2.8583333333333332E-2</v>
      </c>
      <c r="C839" s="1">
        <v>0.20933333333333332</v>
      </c>
      <c r="D839" s="2">
        <f t="shared" si="13"/>
        <v>0.18074999999999999</v>
      </c>
      <c r="E839" s="1" t="s">
        <v>0</v>
      </c>
    </row>
    <row r="840" spans="1:5" ht="15.6" x14ac:dyDescent="0.25">
      <c r="A840" s="3" t="s">
        <v>168</v>
      </c>
      <c r="B840" s="1">
        <v>7.141666666666667E-2</v>
      </c>
      <c r="C840" s="1">
        <v>7.8722222222222221E-2</v>
      </c>
      <c r="D840" s="2">
        <f t="shared" si="13"/>
        <v>7.3055555555555513E-3</v>
      </c>
      <c r="E840" s="1" t="s">
        <v>1012</v>
      </c>
    </row>
    <row r="841" spans="1:5" ht="15.6" x14ac:dyDescent="0.25">
      <c r="A841" s="3" t="s">
        <v>167</v>
      </c>
      <c r="B841" s="1">
        <v>0.23233333333333331</v>
      </c>
      <c r="C841" s="1">
        <v>0</v>
      </c>
      <c r="D841" s="2">
        <f t="shared" si="13"/>
        <v>-0.23233333333333331</v>
      </c>
      <c r="E841" s="1" t="s">
        <v>7</v>
      </c>
    </row>
    <row r="842" spans="1:5" ht="15.6" x14ac:dyDescent="0.25">
      <c r="A842" s="3" t="s">
        <v>166</v>
      </c>
      <c r="B842" s="1">
        <v>0.16433333333333333</v>
      </c>
      <c r="C842" s="1">
        <v>0</v>
      </c>
      <c r="D842" s="2">
        <f t="shared" si="13"/>
        <v>-0.16433333333333333</v>
      </c>
      <c r="E842" s="1" t="s">
        <v>7</v>
      </c>
    </row>
    <row r="843" spans="1:5" ht="15.6" x14ac:dyDescent="0.25">
      <c r="A843" s="3" t="s">
        <v>165</v>
      </c>
      <c r="B843" s="1">
        <v>0.11083333333333334</v>
      </c>
      <c r="C843" s="1">
        <v>4.0333333333333332E-2</v>
      </c>
      <c r="D843" s="2">
        <f t="shared" si="13"/>
        <v>-7.0500000000000007E-2</v>
      </c>
      <c r="E843" s="1" t="s">
        <v>7</v>
      </c>
    </row>
    <row r="844" spans="1:5" ht="15.6" x14ac:dyDescent="0.25">
      <c r="A844" s="3" t="s">
        <v>164</v>
      </c>
      <c r="B844" s="1">
        <v>0.16333333333333333</v>
      </c>
      <c r="C844" s="1">
        <v>0</v>
      </c>
      <c r="D844" s="2">
        <f t="shared" si="13"/>
        <v>-0.16333333333333333</v>
      </c>
      <c r="E844" s="1" t="s">
        <v>7</v>
      </c>
    </row>
    <row r="845" spans="1:5" ht="15.6" x14ac:dyDescent="0.25">
      <c r="A845" s="3" t="s">
        <v>163</v>
      </c>
      <c r="B845" s="1">
        <v>0.23900000000000002</v>
      </c>
      <c r="C845" s="1">
        <v>0</v>
      </c>
      <c r="D845" s="2">
        <f t="shared" si="13"/>
        <v>-0.23900000000000002</v>
      </c>
      <c r="E845" s="1" t="s">
        <v>7</v>
      </c>
    </row>
    <row r="846" spans="1:5" ht="15.6" x14ac:dyDescent="0.25">
      <c r="A846" s="3" t="s">
        <v>162</v>
      </c>
      <c r="B846" s="1">
        <v>0.26766666666666666</v>
      </c>
      <c r="C846" s="1">
        <v>0</v>
      </c>
      <c r="D846" s="2">
        <f t="shared" si="13"/>
        <v>-0.26766666666666666</v>
      </c>
      <c r="E846" s="1" t="s">
        <v>7</v>
      </c>
    </row>
    <row r="847" spans="1:5" ht="15.6" x14ac:dyDescent="0.25">
      <c r="A847" s="3" t="s">
        <v>161</v>
      </c>
      <c r="B847" s="1">
        <v>0.16166666666666665</v>
      </c>
      <c r="C847" s="1">
        <v>0</v>
      </c>
      <c r="D847" s="2">
        <f t="shared" si="13"/>
        <v>-0.16166666666666665</v>
      </c>
      <c r="E847" s="1" t="s">
        <v>7</v>
      </c>
    </row>
    <row r="848" spans="1:5" ht="15.6" x14ac:dyDescent="0.25">
      <c r="A848" s="3" t="s">
        <v>160</v>
      </c>
      <c r="B848" s="1">
        <v>6.5888888888888886E-2</v>
      </c>
      <c r="C848" s="1">
        <v>0.12933333333333333</v>
      </c>
      <c r="D848" s="2">
        <f t="shared" si="13"/>
        <v>6.3444444444444442E-2</v>
      </c>
      <c r="E848" s="1" t="s">
        <v>0</v>
      </c>
    </row>
    <row r="849" spans="1:5" ht="15.6" x14ac:dyDescent="0.25">
      <c r="A849" s="3" t="s">
        <v>159</v>
      </c>
      <c r="B849" s="1">
        <v>0.20083333333333334</v>
      </c>
      <c r="C849" s="1">
        <v>0</v>
      </c>
      <c r="D849" s="2">
        <f t="shared" si="13"/>
        <v>-0.20083333333333334</v>
      </c>
      <c r="E849" s="1" t="s">
        <v>7</v>
      </c>
    </row>
    <row r="850" spans="1:5" ht="15.6" x14ac:dyDescent="0.25">
      <c r="A850" s="3" t="s">
        <v>158</v>
      </c>
      <c r="B850" s="1">
        <v>0.136125</v>
      </c>
      <c r="C850" s="1">
        <v>8.2583333333333342E-2</v>
      </c>
      <c r="D850" s="2">
        <f t="shared" si="13"/>
        <v>-5.3541666666666654E-2</v>
      </c>
      <c r="E850" s="1" t="s">
        <v>7</v>
      </c>
    </row>
    <row r="851" spans="1:5" ht="15.6" x14ac:dyDescent="0.25">
      <c r="A851" s="3" t="s">
        <v>157</v>
      </c>
      <c r="B851" s="1">
        <v>0.10788888888888888</v>
      </c>
      <c r="C851" s="1">
        <v>4.5000000000000005E-2</v>
      </c>
      <c r="D851" s="2">
        <f t="shared" si="13"/>
        <v>-6.2888888888888883E-2</v>
      </c>
      <c r="E851" s="1" t="s">
        <v>7</v>
      </c>
    </row>
    <row r="852" spans="1:5" ht="15.6" x14ac:dyDescent="0.25">
      <c r="A852" s="3" t="s">
        <v>156</v>
      </c>
      <c r="B852" s="1">
        <v>7.9999999999999988E-2</v>
      </c>
      <c r="C852" s="1">
        <v>8.4333333333333343E-2</v>
      </c>
      <c r="D852" s="2">
        <f t="shared" si="13"/>
        <v>4.3333333333333557E-3</v>
      </c>
      <c r="E852" s="1" t="s">
        <v>1012</v>
      </c>
    </row>
    <row r="853" spans="1:5" ht="15.6" x14ac:dyDescent="0.25">
      <c r="A853" s="3" t="s">
        <v>155</v>
      </c>
      <c r="B853" s="1">
        <v>0.25166666666666671</v>
      </c>
      <c r="C853" s="1">
        <v>0</v>
      </c>
      <c r="D853" s="2">
        <f t="shared" si="13"/>
        <v>-0.25166666666666671</v>
      </c>
      <c r="E853" s="1" t="s">
        <v>7</v>
      </c>
    </row>
    <row r="854" spans="1:5" ht="15.6" x14ac:dyDescent="0.25">
      <c r="A854" s="3" t="s">
        <v>154</v>
      </c>
      <c r="B854" s="1">
        <v>0</v>
      </c>
      <c r="C854" s="1">
        <v>0.14783333333333334</v>
      </c>
      <c r="D854" s="2">
        <f t="shared" si="13"/>
        <v>0.14783333333333334</v>
      </c>
      <c r="E854" s="1" t="s">
        <v>0</v>
      </c>
    </row>
    <row r="855" spans="1:5" ht="15.6" x14ac:dyDescent="0.25">
      <c r="A855" s="3" t="s">
        <v>153</v>
      </c>
      <c r="B855" s="1">
        <v>0</v>
      </c>
      <c r="C855" s="1">
        <v>0.15833333333333333</v>
      </c>
      <c r="D855" s="2">
        <f t="shared" si="13"/>
        <v>0.15833333333333333</v>
      </c>
      <c r="E855" s="1" t="s">
        <v>0</v>
      </c>
    </row>
    <row r="856" spans="1:5" ht="15.6" x14ac:dyDescent="0.25">
      <c r="A856" s="3" t="s">
        <v>152</v>
      </c>
      <c r="B856" s="1">
        <v>0</v>
      </c>
      <c r="C856" s="1">
        <v>0.18916666666666668</v>
      </c>
      <c r="D856" s="2">
        <f t="shared" si="13"/>
        <v>0.18916666666666668</v>
      </c>
      <c r="E856" s="1" t="s">
        <v>0</v>
      </c>
    </row>
    <row r="857" spans="1:5" ht="15.6" x14ac:dyDescent="0.25">
      <c r="A857" s="3" t="s">
        <v>151</v>
      </c>
      <c r="B857" s="1">
        <v>0</v>
      </c>
      <c r="C857" s="1">
        <v>0.22311111111111112</v>
      </c>
      <c r="D857" s="2">
        <f t="shared" si="13"/>
        <v>0.22311111111111112</v>
      </c>
      <c r="E857" s="1" t="s">
        <v>0</v>
      </c>
    </row>
    <row r="858" spans="1:5" ht="15.6" x14ac:dyDescent="0.25">
      <c r="A858" s="3" t="s">
        <v>150</v>
      </c>
      <c r="B858" s="1">
        <v>0</v>
      </c>
      <c r="C858" s="1">
        <v>0.1875</v>
      </c>
      <c r="D858" s="2">
        <f t="shared" si="13"/>
        <v>0.1875</v>
      </c>
      <c r="E858" s="1" t="s">
        <v>0</v>
      </c>
    </row>
    <row r="859" spans="1:5" ht="15.6" x14ac:dyDescent="0.25">
      <c r="A859" s="3" t="s">
        <v>149</v>
      </c>
      <c r="B859" s="1">
        <v>0</v>
      </c>
      <c r="C859" s="1">
        <v>0.22966666666666669</v>
      </c>
      <c r="D859" s="2">
        <f t="shared" si="13"/>
        <v>0.22966666666666669</v>
      </c>
      <c r="E859" s="1" t="s">
        <v>0</v>
      </c>
    </row>
    <row r="860" spans="1:5" ht="15.6" x14ac:dyDescent="0.25">
      <c r="A860" s="3" t="s">
        <v>148</v>
      </c>
      <c r="B860" s="1">
        <v>0</v>
      </c>
      <c r="C860" s="1">
        <v>0.1855</v>
      </c>
      <c r="D860" s="2">
        <f t="shared" si="13"/>
        <v>0.1855</v>
      </c>
      <c r="E860" s="1" t="s">
        <v>0</v>
      </c>
    </row>
    <row r="861" spans="1:5" ht="15.6" x14ac:dyDescent="0.25">
      <c r="A861" s="3" t="s">
        <v>147</v>
      </c>
      <c r="B861" s="1">
        <v>0</v>
      </c>
      <c r="C861" s="1">
        <v>0.17699999999999999</v>
      </c>
      <c r="D861" s="2">
        <f t="shared" si="13"/>
        <v>0.17699999999999999</v>
      </c>
      <c r="E861" s="1" t="s">
        <v>0</v>
      </c>
    </row>
    <row r="862" spans="1:5" ht="15.6" x14ac:dyDescent="0.25">
      <c r="A862" s="3" t="s">
        <v>146</v>
      </c>
      <c r="B862" s="1">
        <v>0</v>
      </c>
      <c r="C862" s="1">
        <v>0.17958333333333332</v>
      </c>
      <c r="D862" s="2">
        <f t="shared" si="13"/>
        <v>0.17958333333333332</v>
      </c>
      <c r="E862" s="1" t="s">
        <v>0</v>
      </c>
    </row>
    <row r="863" spans="1:5" ht="15.6" x14ac:dyDescent="0.25">
      <c r="A863" s="3" t="s">
        <v>145</v>
      </c>
      <c r="B863" s="1">
        <v>0</v>
      </c>
      <c r="C863" s="1">
        <v>0.16633333333333333</v>
      </c>
      <c r="D863" s="2">
        <f t="shared" si="13"/>
        <v>0.16633333333333333</v>
      </c>
      <c r="E863" s="1" t="s">
        <v>0</v>
      </c>
    </row>
    <row r="864" spans="1:5" ht="15.6" x14ac:dyDescent="0.25">
      <c r="A864" s="3" t="s">
        <v>144</v>
      </c>
      <c r="B864" s="1">
        <v>0</v>
      </c>
      <c r="C864" s="1">
        <v>0.23766666666666666</v>
      </c>
      <c r="D864" s="2">
        <f t="shared" si="13"/>
        <v>0.23766666666666666</v>
      </c>
      <c r="E864" s="1" t="s">
        <v>0</v>
      </c>
    </row>
    <row r="865" spans="1:5" ht="15.6" x14ac:dyDescent="0.25">
      <c r="A865" s="3" t="s">
        <v>143</v>
      </c>
      <c r="B865" s="1">
        <v>0</v>
      </c>
      <c r="C865" s="1">
        <v>0.12266666666666666</v>
      </c>
      <c r="D865" s="2">
        <f t="shared" si="13"/>
        <v>0.12266666666666666</v>
      </c>
      <c r="E865" s="1" t="s">
        <v>0</v>
      </c>
    </row>
    <row r="866" spans="1:5" ht="15.6" x14ac:dyDescent="0.25">
      <c r="A866" s="3" t="s">
        <v>142</v>
      </c>
      <c r="B866" s="1">
        <v>0</v>
      </c>
      <c r="C866" s="1">
        <v>0.17716666666666667</v>
      </c>
      <c r="D866" s="2">
        <f t="shared" si="13"/>
        <v>0.17716666666666667</v>
      </c>
      <c r="E866" s="1" t="s">
        <v>0</v>
      </c>
    </row>
    <row r="867" spans="1:5" ht="15.6" x14ac:dyDescent="0.25">
      <c r="A867" s="3" t="s">
        <v>141</v>
      </c>
      <c r="B867" s="1">
        <v>4.4416666666666667E-2</v>
      </c>
      <c r="C867" s="1">
        <v>0.11416666666666667</v>
      </c>
      <c r="D867" s="2">
        <f t="shared" si="13"/>
        <v>6.9750000000000006E-2</v>
      </c>
      <c r="E867" s="1" t="s">
        <v>0</v>
      </c>
    </row>
    <row r="868" spans="1:5" ht="15.6" x14ac:dyDescent="0.25">
      <c r="A868" s="3" t="s">
        <v>140</v>
      </c>
      <c r="B868" s="1">
        <v>0.10079166666666667</v>
      </c>
      <c r="C868" s="1">
        <v>9.8458333333333342E-2</v>
      </c>
      <c r="D868" s="2">
        <f t="shared" si="13"/>
        <v>-2.3333333333333262E-3</v>
      </c>
      <c r="E868" s="1" t="s">
        <v>1012</v>
      </c>
    </row>
    <row r="869" spans="1:5" ht="15.6" x14ac:dyDescent="0.25">
      <c r="A869" s="3" t="s">
        <v>139</v>
      </c>
      <c r="B869" s="1">
        <v>0.13083333333333333</v>
      </c>
      <c r="C869" s="1">
        <v>0</v>
      </c>
      <c r="D869" s="2">
        <f t="shared" si="13"/>
        <v>-0.13083333333333333</v>
      </c>
      <c r="E869" s="1" t="s">
        <v>7</v>
      </c>
    </row>
    <row r="870" spans="1:5" ht="15.6" x14ac:dyDescent="0.25">
      <c r="A870" s="3" t="s">
        <v>138</v>
      </c>
      <c r="B870" s="1">
        <v>0.17383333333333331</v>
      </c>
      <c r="C870" s="1">
        <v>0</v>
      </c>
      <c r="D870" s="2">
        <f t="shared" si="13"/>
        <v>-0.17383333333333331</v>
      </c>
      <c r="E870" s="1" t="s">
        <v>7</v>
      </c>
    </row>
    <row r="871" spans="1:5" ht="15.6" x14ac:dyDescent="0.25">
      <c r="A871" s="3" t="s">
        <v>137</v>
      </c>
      <c r="B871" s="1">
        <v>0.22877777777777777</v>
      </c>
      <c r="C871" s="1">
        <v>0</v>
      </c>
      <c r="D871" s="2">
        <f t="shared" si="13"/>
        <v>-0.22877777777777777</v>
      </c>
      <c r="E871" s="1" t="s">
        <v>7</v>
      </c>
    </row>
    <row r="872" spans="1:5" ht="15.6" x14ac:dyDescent="0.25">
      <c r="A872" s="3" t="s">
        <v>136</v>
      </c>
      <c r="B872" s="1">
        <v>0.17716666666666667</v>
      </c>
      <c r="C872" s="1">
        <v>0</v>
      </c>
      <c r="D872" s="2">
        <f t="shared" si="13"/>
        <v>-0.17716666666666667</v>
      </c>
      <c r="E872" s="1" t="s">
        <v>7</v>
      </c>
    </row>
    <row r="873" spans="1:5" ht="15.6" x14ac:dyDescent="0.25">
      <c r="A873" s="3" t="s">
        <v>135</v>
      </c>
      <c r="B873" s="1">
        <v>0.13866666666666669</v>
      </c>
      <c r="C873" s="1">
        <v>0</v>
      </c>
      <c r="D873" s="2">
        <f t="shared" si="13"/>
        <v>-0.13866666666666669</v>
      </c>
      <c r="E873" s="1" t="s">
        <v>7</v>
      </c>
    </row>
    <row r="874" spans="1:5" ht="15.6" x14ac:dyDescent="0.25">
      <c r="A874" s="3" t="s">
        <v>134</v>
      </c>
      <c r="B874" s="1">
        <v>0.20133333333333334</v>
      </c>
      <c r="C874" s="1">
        <v>0</v>
      </c>
      <c r="D874" s="2">
        <f t="shared" si="13"/>
        <v>-0.20133333333333334</v>
      </c>
      <c r="E874" s="1" t="s">
        <v>7</v>
      </c>
    </row>
    <row r="875" spans="1:5" ht="15.6" x14ac:dyDescent="0.25">
      <c r="A875" s="3" t="s">
        <v>133</v>
      </c>
      <c r="B875" s="1">
        <v>0.1585</v>
      </c>
      <c r="C875" s="1">
        <v>9.4499999999999987E-2</v>
      </c>
      <c r="D875" s="2">
        <f t="shared" si="13"/>
        <v>-6.4000000000000015E-2</v>
      </c>
      <c r="E875" s="1" t="s">
        <v>7</v>
      </c>
    </row>
    <row r="876" spans="1:5" ht="15.6" x14ac:dyDescent="0.25">
      <c r="A876" s="3" t="s">
        <v>132</v>
      </c>
      <c r="B876" s="1">
        <v>0.12033333333333333</v>
      </c>
      <c r="C876" s="1">
        <v>0</v>
      </c>
      <c r="D876" s="2">
        <f t="shared" si="13"/>
        <v>-0.12033333333333333</v>
      </c>
      <c r="E876" s="1" t="s">
        <v>7</v>
      </c>
    </row>
    <row r="877" spans="1:5" ht="15.6" x14ac:dyDescent="0.25">
      <c r="A877" s="3" t="s">
        <v>131</v>
      </c>
      <c r="B877" s="1">
        <v>0.15088888888888888</v>
      </c>
      <c r="C877" s="1">
        <v>6.5666666666666665E-2</v>
      </c>
      <c r="D877" s="2">
        <f t="shared" si="13"/>
        <v>-8.5222222222222213E-2</v>
      </c>
      <c r="E877" s="1" t="s">
        <v>7</v>
      </c>
    </row>
    <row r="878" spans="1:5" ht="15.6" x14ac:dyDescent="0.25">
      <c r="A878" s="3" t="s">
        <v>130</v>
      </c>
      <c r="B878" s="1">
        <v>0.24916666666666665</v>
      </c>
      <c r="C878" s="1">
        <v>0</v>
      </c>
      <c r="D878" s="2">
        <f t="shared" si="13"/>
        <v>-0.24916666666666665</v>
      </c>
      <c r="E878" s="1" t="s">
        <v>7</v>
      </c>
    </row>
    <row r="879" spans="1:5" ht="15.6" x14ac:dyDescent="0.25">
      <c r="A879" s="3" t="s">
        <v>129</v>
      </c>
      <c r="B879" s="1">
        <v>0.29200000000000004</v>
      </c>
      <c r="C879" s="1">
        <v>0</v>
      </c>
      <c r="D879" s="2">
        <f t="shared" si="13"/>
        <v>-0.29200000000000004</v>
      </c>
      <c r="E879" s="1" t="s">
        <v>7</v>
      </c>
    </row>
    <row r="880" spans="1:5" ht="15.6" x14ac:dyDescent="0.25">
      <c r="A880" s="3" t="s">
        <v>128</v>
      </c>
      <c r="B880" s="1">
        <v>2.311111111111111E-2</v>
      </c>
      <c r="C880" s="1">
        <v>0.13600000000000001</v>
      </c>
      <c r="D880" s="2">
        <f t="shared" si="13"/>
        <v>0.1128888888888889</v>
      </c>
      <c r="E880" s="1" t="s">
        <v>0</v>
      </c>
    </row>
    <row r="881" spans="1:5" ht="15.6" x14ac:dyDescent="0.25">
      <c r="A881" s="3" t="s">
        <v>127</v>
      </c>
      <c r="B881" s="1">
        <v>7.3416666666666672E-2</v>
      </c>
      <c r="C881" s="1">
        <v>7.4416666666666659E-2</v>
      </c>
      <c r="D881" s="2">
        <f t="shared" si="13"/>
        <v>9.9999999999998701E-4</v>
      </c>
      <c r="E881" s="1" t="s">
        <v>1012</v>
      </c>
    </row>
    <row r="882" spans="1:5" ht="15.6" x14ac:dyDescent="0.25">
      <c r="A882" s="3" t="s">
        <v>126</v>
      </c>
      <c r="B882" s="1">
        <v>4.6857142857142854E-2</v>
      </c>
      <c r="C882" s="1">
        <v>0.12914285714285714</v>
      </c>
      <c r="D882" s="2">
        <f t="shared" si="13"/>
        <v>8.2285714285714295E-2</v>
      </c>
      <c r="E882" s="1" t="s">
        <v>0</v>
      </c>
    </row>
    <row r="883" spans="1:5" ht="15.6" x14ac:dyDescent="0.25">
      <c r="A883" s="3" t="s">
        <v>125</v>
      </c>
      <c r="B883" s="1">
        <v>9.3555555555555558E-2</v>
      </c>
      <c r="C883" s="1">
        <v>0.1008888888888889</v>
      </c>
      <c r="D883" s="2">
        <f t="shared" si="13"/>
        <v>7.3333333333333445E-3</v>
      </c>
      <c r="E883" s="1" t="s">
        <v>1012</v>
      </c>
    </row>
    <row r="884" spans="1:5" ht="15.6" x14ac:dyDescent="0.25">
      <c r="A884" s="3" t="s">
        <v>124</v>
      </c>
      <c r="B884" s="1">
        <v>0.26899999999999996</v>
      </c>
      <c r="C884" s="1">
        <v>0</v>
      </c>
      <c r="D884" s="2">
        <f t="shared" si="13"/>
        <v>-0.26899999999999996</v>
      </c>
      <c r="E884" s="1" t="s">
        <v>7</v>
      </c>
    </row>
    <row r="885" spans="1:5" ht="15.6" x14ac:dyDescent="0.25">
      <c r="A885" s="3" t="s">
        <v>123</v>
      </c>
      <c r="B885" s="1">
        <v>0.13666666666666666</v>
      </c>
      <c r="C885" s="1">
        <v>0</v>
      </c>
      <c r="D885" s="2">
        <f t="shared" si="13"/>
        <v>-0.13666666666666666</v>
      </c>
      <c r="E885" s="1" t="s">
        <v>7</v>
      </c>
    </row>
    <row r="886" spans="1:5" ht="15.6" x14ac:dyDescent="0.25">
      <c r="A886" s="3" t="s">
        <v>122</v>
      </c>
      <c r="B886" s="1">
        <v>2.4428571428571428E-2</v>
      </c>
      <c r="C886" s="1">
        <v>0.2107857142857143</v>
      </c>
      <c r="D886" s="2">
        <f t="shared" si="13"/>
        <v>0.18635714285714286</v>
      </c>
      <c r="E886" s="1" t="s">
        <v>0</v>
      </c>
    </row>
    <row r="887" spans="1:5" ht="15.6" x14ac:dyDescent="0.25">
      <c r="A887" s="3" t="s">
        <v>121</v>
      </c>
      <c r="B887" s="1">
        <v>6.2555555555555559E-2</v>
      </c>
      <c r="C887" s="1">
        <v>0.10211111111111111</v>
      </c>
      <c r="D887" s="2">
        <f t="shared" si="13"/>
        <v>3.9555555555555552E-2</v>
      </c>
      <c r="E887" s="1" t="s">
        <v>1012</v>
      </c>
    </row>
    <row r="888" spans="1:5" ht="15.6" x14ac:dyDescent="0.25">
      <c r="A888" s="3" t="s">
        <v>120</v>
      </c>
      <c r="B888" s="1">
        <v>3.7555555555555557E-2</v>
      </c>
      <c r="C888" s="1">
        <v>0.17372222222222222</v>
      </c>
      <c r="D888" s="2">
        <f t="shared" si="13"/>
        <v>0.13616666666666666</v>
      </c>
      <c r="E888" s="1" t="s">
        <v>0</v>
      </c>
    </row>
    <row r="889" spans="1:5" ht="15.6" x14ac:dyDescent="0.25">
      <c r="A889" s="3" t="s">
        <v>119</v>
      </c>
      <c r="B889" s="1">
        <v>4.8583333333333333E-2</v>
      </c>
      <c r="C889" s="1">
        <v>0.15516666666666667</v>
      </c>
      <c r="D889" s="2">
        <f t="shared" si="13"/>
        <v>0.10658333333333334</v>
      </c>
      <c r="E889" s="1" t="s">
        <v>0</v>
      </c>
    </row>
    <row r="890" spans="1:5" ht="15.6" x14ac:dyDescent="0.25">
      <c r="A890" s="3" t="s">
        <v>118</v>
      </c>
      <c r="B890" s="1">
        <v>6.0777777777777771E-2</v>
      </c>
      <c r="C890" s="1">
        <v>0.10577777777777779</v>
      </c>
      <c r="D890" s="2">
        <f t="shared" si="13"/>
        <v>4.5000000000000019E-2</v>
      </c>
      <c r="E890" s="1" t="s">
        <v>1012</v>
      </c>
    </row>
    <row r="891" spans="1:5" ht="15.6" x14ac:dyDescent="0.25">
      <c r="A891" s="3" t="s">
        <v>117</v>
      </c>
      <c r="B891" s="1">
        <v>2.7333333333333334E-2</v>
      </c>
      <c r="C891" s="1">
        <v>0.124</v>
      </c>
      <c r="D891" s="2">
        <f t="shared" si="13"/>
        <v>9.6666666666666665E-2</v>
      </c>
      <c r="E891" s="1" t="s">
        <v>0</v>
      </c>
    </row>
    <row r="892" spans="1:5" ht="15.6" x14ac:dyDescent="0.25">
      <c r="A892" s="3" t="s">
        <v>116</v>
      </c>
      <c r="B892" s="1">
        <v>0.10444444444444445</v>
      </c>
      <c r="C892" s="1">
        <v>9.6999999999999989E-2</v>
      </c>
      <c r="D892" s="2">
        <f t="shared" si="13"/>
        <v>-7.4444444444444619E-3</v>
      </c>
      <c r="E892" s="1" t="s">
        <v>1012</v>
      </c>
    </row>
    <row r="893" spans="1:5" ht="15.6" x14ac:dyDescent="0.25">
      <c r="A893" s="3" t="s">
        <v>115</v>
      </c>
      <c r="B893" s="1">
        <v>0.24044444444444443</v>
      </c>
      <c r="C893" s="1">
        <v>0</v>
      </c>
      <c r="D893" s="2">
        <f t="shared" si="13"/>
        <v>-0.24044444444444443</v>
      </c>
      <c r="E893" s="1" t="s">
        <v>7</v>
      </c>
    </row>
    <row r="894" spans="1:5" ht="15.6" x14ac:dyDescent="0.25">
      <c r="A894" s="3" t="s">
        <v>114</v>
      </c>
      <c r="B894" s="1">
        <v>0.19166666666666665</v>
      </c>
      <c r="C894" s="1">
        <v>0</v>
      </c>
      <c r="D894" s="2">
        <f t="shared" si="13"/>
        <v>-0.19166666666666665</v>
      </c>
      <c r="E894" s="1" t="s">
        <v>7</v>
      </c>
    </row>
    <row r="895" spans="1:5" ht="15.6" x14ac:dyDescent="0.25">
      <c r="A895" s="3" t="s">
        <v>113</v>
      </c>
      <c r="B895" s="1">
        <v>0.20149999999999998</v>
      </c>
      <c r="C895" s="1">
        <v>0</v>
      </c>
      <c r="D895" s="2">
        <f t="shared" si="13"/>
        <v>-0.20149999999999998</v>
      </c>
      <c r="E895" s="1" t="s">
        <v>7</v>
      </c>
    </row>
    <row r="896" spans="1:5" ht="15.6" x14ac:dyDescent="0.25">
      <c r="A896" s="3" t="s">
        <v>112</v>
      </c>
      <c r="B896" s="1">
        <v>0.13599999999999998</v>
      </c>
      <c r="C896" s="1">
        <v>0</v>
      </c>
      <c r="D896" s="2">
        <f t="shared" si="13"/>
        <v>-0.13599999999999998</v>
      </c>
      <c r="E896" s="1" t="s">
        <v>7</v>
      </c>
    </row>
    <row r="897" spans="1:5" ht="15.6" x14ac:dyDescent="0.25">
      <c r="A897" s="3" t="s">
        <v>111</v>
      </c>
      <c r="B897" s="1">
        <v>0.17222222222222219</v>
      </c>
      <c r="C897" s="1">
        <v>0</v>
      </c>
      <c r="D897" s="2">
        <f t="shared" si="13"/>
        <v>-0.17222222222222219</v>
      </c>
      <c r="E897" s="1" t="s">
        <v>7</v>
      </c>
    </row>
    <row r="898" spans="1:5" ht="15.6" x14ac:dyDescent="0.25">
      <c r="A898" s="3" t="s">
        <v>110</v>
      </c>
      <c r="B898" s="1">
        <v>0.23483333333333334</v>
      </c>
      <c r="C898" s="1">
        <v>0</v>
      </c>
      <c r="D898" s="2">
        <f t="shared" ref="D898:D961" si="14">C898-B898</f>
        <v>-0.23483333333333334</v>
      </c>
      <c r="E898" s="1" t="s">
        <v>7</v>
      </c>
    </row>
    <row r="899" spans="1:5" ht="15.6" x14ac:dyDescent="0.25">
      <c r="A899" s="3" t="s">
        <v>109</v>
      </c>
      <c r="B899" s="1">
        <v>0.13366666666666668</v>
      </c>
      <c r="C899" s="1">
        <v>0</v>
      </c>
      <c r="D899" s="2">
        <f t="shared" si="14"/>
        <v>-0.13366666666666668</v>
      </c>
      <c r="E899" s="1" t="s">
        <v>7</v>
      </c>
    </row>
    <row r="900" spans="1:5" ht="15.6" x14ac:dyDescent="0.25">
      <c r="A900" s="3" t="s">
        <v>108</v>
      </c>
      <c r="B900" s="1">
        <v>9.5416666666666664E-2</v>
      </c>
      <c r="C900" s="1">
        <v>3.5833333333333335E-2</v>
      </c>
      <c r="D900" s="2">
        <f t="shared" si="14"/>
        <v>-5.9583333333333328E-2</v>
      </c>
      <c r="E900" s="1" t="s">
        <v>7</v>
      </c>
    </row>
    <row r="901" spans="1:5" ht="15.6" x14ac:dyDescent="0.25">
      <c r="A901" s="3" t="s">
        <v>107</v>
      </c>
      <c r="B901" s="1">
        <v>7.1866666666666662E-2</v>
      </c>
      <c r="C901" s="1">
        <v>0.10533333333333332</v>
      </c>
      <c r="D901" s="2">
        <f t="shared" si="14"/>
        <v>3.3466666666666658E-2</v>
      </c>
      <c r="E901" s="1" t="s">
        <v>1012</v>
      </c>
    </row>
    <row r="902" spans="1:5" ht="15.6" x14ac:dyDescent="0.25">
      <c r="A902" s="3" t="s">
        <v>106</v>
      </c>
      <c r="B902" s="1">
        <v>0.21533333333333335</v>
      </c>
      <c r="C902" s="1">
        <v>0.52116666666666667</v>
      </c>
      <c r="D902" s="2">
        <f t="shared" si="14"/>
        <v>0.30583333333333329</v>
      </c>
      <c r="E902" s="1" t="s">
        <v>0</v>
      </c>
    </row>
    <row r="903" spans="1:5" ht="15.6" x14ac:dyDescent="0.25">
      <c r="A903" s="3" t="s">
        <v>105</v>
      </c>
      <c r="B903" s="1">
        <v>0.129</v>
      </c>
      <c r="C903" s="1">
        <v>0</v>
      </c>
      <c r="D903" s="2">
        <f t="shared" si="14"/>
        <v>-0.129</v>
      </c>
      <c r="E903" s="1" t="s">
        <v>7</v>
      </c>
    </row>
    <row r="904" spans="1:5" ht="15.6" x14ac:dyDescent="0.25">
      <c r="A904" s="3" t="s">
        <v>104</v>
      </c>
      <c r="B904" s="1">
        <v>5.5875000000000001E-2</v>
      </c>
      <c r="C904" s="1">
        <v>0.11108333333333334</v>
      </c>
      <c r="D904" s="2">
        <f t="shared" si="14"/>
        <v>5.5208333333333338E-2</v>
      </c>
      <c r="E904" s="1" t="s">
        <v>0</v>
      </c>
    </row>
    <row r="905" spans="1:5" ht="15.6" x14ac:dyDescent="0.25">
      <c r="A905" s="3" t="s">
        <v>103</v>
      </c>
      <c r="B905" s="1">
        <v>0.51744444444444448</v>
      </c>
      <c r="C905" s="1">
        <v>0</v>
      </c>
      <c r="D905" s="2">
        <f t="shared" si="14"/>
        <v>-0.51744444444444448</v>
      </c>
      <c r="E905" s="1" t="s">
        <v>7</v>
      </c>
    </row>
    <row r="906" spans="1:5" ht="15.6" x14ac:dyDescent="0.25">
      <c r="A906" s="3" t="s">
        <v>102</v>
      </c>
      <c r="B906" s="1">
        <v>0</v>
      </c>
      <c r="C906" s="1">
        <v>0.19716666666666666</v>
      </c>
      <c r="D906" s="2">
        <f t="shared" si="14"/>
        <v>0.19716666666666666</v>
      </c>
      <c r="E906" s="1" t="s">
        <v>0</v>
      </c>
    </row>
    <row r="907" spans="1:5" ht="15.6" x14ac:dyDescent="0.25">
      <c r="A907" s="3" t="s">
        <v>101</v>
      </c>
      <c r="B907" s="1">
        <v>0</v>
      </c>
      <c r="C907" s="1">
        <v>0.17344444444444443</v>
      </c>
      <c r="D907" s="2">
        <f t="shared" si="14"/>
        <v>0.17344444444444443</v>
      </c>
      <c r="E907" s="1" t="s">
        <v>0</v>
      </c>
    </row>
    <row r="908" spans="1:5" ht="15.6" x14ac:dyDescent="0.25">
      <c r="A908" s="3" t="s">
        <v>100</v>
      </c>
      <c r="B908" s="1">
        <v>0</v>
      </c>
      <c r="C908" s="1">
        <v>0.17300000000000001</v>
      </c>
      <c r="D908" s="2">
        <f t="shared" si="14"/>
        <v>0.17300000000000001</v>
      </c>
      <c r="E908" s="1" t="s">
        <v>0</v>
      </c>
    </row>
    <row r="909" spans="1:5" ht="15.6" x14ac:dyDescent="0.25">
      <c r="A909" s="3" t="s">
        <v>99</v>
      </c>
      <c r="B909" s="1">
        <v>0</v>
      </c>
      <c r="C909" s="1">
        <v>0.15455555555555556</v>
      </c>
      <c r="D909" s="2">
        <f t="shared" si="14"/>
        <v>0.15455555555555556</v>
      </c>
      <c r="E909" s="1" t="s">
        <v>0</v>
      </c>
    </row>
    <row r="910" spans="1:5" ht="15.6" x14ac:dyDescent="0.25">
      <c r="A910" s="3" t="s">
        <v>98</v>
      </c>
      <c r="B910" s="1">
        <v>0</v>
      </c>
      <c r="C910" s="1">
        <v>0.13933333333333334</v>
      </c>
      <c r="D910" s="2">
        <f t="shared" si="14"/>
        <v>0.13933333333333334</v>
      </c>
      <c r="E910" s="1" t="s">
        <v>0</v>
      </c>
    </row>
    <row r="911" spans="1:5" ht="15.6" x14ac:dyDescent="0.25">
      <c r="A911" s="3" t="s">
        <v>97</v>
      </c>
      <c r="B911" s="1">
        <v>0</v>
      </c>
      <c r="C911" s="1">
        <v>0.90549999999999997</v>
      </c>
      <c r="D911" s="2">
        <f t="shared" si="14"/>
        <v>0.90549999999999997</v>
      </c>
      <c r="E911" s="1" t="s">
        <v>0</v>
      </c>
    </row>
    <row r="912" spans="1:5" ht="15.6" x14ac:dyDescent="0.25">
      <c r="A912" s="3" t="s">
        <v>96</v>
      </c>
      <c r="B912" s="1">
        <v>0</v>
      </c>
      <c r="C912" s="1">
        <v>0.21833333333333335</v>
      </c>
      <c r="D912" s="2">
        <f t="shared" si="14"/>
        <v>0.21833333333333335</v>
      </c>
      <c r="E912" s="1" t="s">
        <v>0</v>
      </c>
    </row>
    <row r="913" spans="1:5" ht="15.6" x14ac:dyDescent="0.25">
      <c r="A913" s="3" t="s">
        <v>95</v>
      </c>
      <c r="B913" s="1">
        <v>0</v>
      </c>
      <c r="C913" s="1">
        <v>0.15466666666666667</v>
      </c>
      <c r="D913" s="2">
        <f t="shared" si="14"/>
        <v>0.15466666666666667</v>
      </c>
      <c r="E913" s="1" t="s">
        <v>0</v>
      </c>
    </row>
    <row r="914" spans="1:5" ht="15.6" x14ac:dyDescent="0.25">
      <c r="A914" s="3" t="s">
        <v>94</v>
      </c>
      <c r="B914" s="1">
        <v>0</v>
      </c>
      <c r="C914" s="1">
        <v>0.17385714285714285</v>
      </c>
      <c r="D914" s="2">
        <f t="shared" si="14"/>
        <v>0.17385714285714285</v>
      </c>
      <c r="E914" s="1" t="s">
        <v>0</v>
      </c>
    </row>
    <row r="915" spans="1:5" ht="15.6" x14ac:dyDescent="0.25">
      <c r="A915" s="3" t="s">
        <v>93</v>
      </c>
      <c r="B915" s="1">
        <v>0</v>
      </c>
      <c r="C915" s="1">
        <v>0.32983333333333337</v>
      </c>
      <c r="D915" s="2">
        <f t="shared" si="14"/>
        <v>0.32983333333333337</v>
      </c>
      <c r="E915" s="1" t="s">
        <v>0</v>
      </c>
    </row>
    <row r="916" spans="1:5" ht="15.6" x14ac:dyDescent="0.25">
      <c r="A916" s="3" t="s">
        <v>92</v>
      </c>
      <c r="B916" s="1">
        <v>0</v>
      </c>
      <c r="C916" s="1">
        <v>0.251</v>
      </c>
      <c r="D916" s="2">
        <f t="shared" si="14"/>
        <v>0.251</v>
      </c>
      <c r="E916" s="1" t="s">
        <v>0</v>
      </c>
    </row>
    <row r="917" spans="1:5" ht="15.6" x14ac:dyDescent="0.25">
      <c r="A917" s="3" t="s">
        <v>91</v>
      </c>
      <c r="B917" s="1">
        <v>0</v>
      </c>
      <c r="C917" s="1">
        <v>0.20033333333333336</v>
      </c>
      <c r="D917" s="2">
        <f t="shared" si="14"/>
        <v>0.20033333333333336</v>
      </c>
      <c r="E917" s="1" t="s">
        <v>0</v>
      </c>
    </row>
    <row r="918" spans="1:5" ht="15.6" x14ac:dyDescent="0.25">
      <c r="A918" s="3" t="s">
        <v>90</v>
      </c>
      <c r="B918" s="1">
        <v>0</v>
      </c>
      <c r="C918" s="1">
        <v>0.26260606060606057</v>
      </c>
      <c r="D918" s="2">
        <f t="shared" si="14"/>
        <v>0.26260606060606057</v>
      </c>
      <c r="E918" s="1" t="s">
        <v>0</v>
      </c>
    </row>
    <row r="919" spans="1:5" ht="15.6" x14ac:dyDescent="0.25">
      <c r="A919" s="3" t="s">
        <v>89</v>
      </c>
      <c r="B919" s="1">
        <v>0</v>
      </c>
      <c r="C919" s="1">
        <v>0.20533333333333334</v>
      </c>
      <c r="D919" s="2">
        <f t="shared" si="14"/>
        <v>0.20533333333333334</v>
      </c>
      <c r="E919" s="1" t="s">
        <v>0</v>
      </c>
    </row>
    <row r="920" spans="1:5" ht="15.6" x14ac:dyDescent="0.25">
      <c r="A920" s="3" t="s">
        <v>88</v>
      </c>
      <c r="B920" s="1">
        <v>0</v>
      </c>
      <c r="C920" s="1">
        <v>0.16233333333333333</v>
      </c>
      <c r="D920" s="2">
        <f t="shared" si="14"/>
        <v>0.16233333333333333</v>
      </c>
      <c r="E920" s="1" t="s">
        <v>0</v>
      </c>
    </row>
    <row r="921" spans="1:5" ht="15.6" x14ac:dyDescent="0.25">
      <c r="A921" s="3" t="s">
        <v>87</v>
      </c>
      <c r="B921" s="1">
        <v>0</v>
      </c>
      <c r="C921" s="1">
        <v>0.52866666666666673</v>
      </c>
      <c r="D921" s="2">
        <f t="shared" si="14"/>
        <v>0.52866666666666673</v>
      </c>
      <c r="E921" s="1" t="s">
        <v>0</v>
      </c>
    </row>
    <row r="922" spans="1:5" ht="15.6" x14ac:dyDescent="0.25">
      <c r="A922" s="3" t="s">
        <v>86</v>
      </c>
      <c r="B922" s="1">
        <v>0</v>
      </c>
      <c r="C922" s="1">
        <v>0.25</v>
      </c>
      <c r="D922" s="2">
        <f t="shared" si="14"/>
        <v>0.25</v>
      </c>
      <c r="E922" s="1" t="s">
        <v>0</v>
      </c>
    </row>
    <row r="923" spans="1:5" ht="15.6" x14ac:dyDescent="0.25">
      <c r="A923" s="3" t="s">
        <v>85</v>
      </c>
      <c r="B923" s="1">
        <v>0</v>
      </c>
      <c r="C923" s="1">
        <v>0.153</v>
      </c>
      <c r="D923" s="2">
        <f t="shared" si="14"/>
        <v>0.153</v>
      </c>
      <c r="E923" s="1" t="s">
        <v>0</v>
      </c>
    </row>
    <row r="924" spans="1:5" ht="15.6" x14ac:dyDescent="0.25">
      <c r="A924" s="3" t="s">
        <v>84</v>
      </c>
      <c r="B924" s="1">
        <v>0</v>
      </c>
      <c r="C924" s="1">
        <v>0.23300000000000001</v>
      </c>
      <c r="D924" s="2">
        <f t="shared" si="14"/>
        <v>0.23300000000000001</v>
      </c>
      <c r="E924" s="1" t="s">
        <v>0</v>
      </c>
    </row>
    <row r="925" spans="1:5" ht="15.6" x14ac:dyDescent="0.25">
      <c r="A925" s="3" t="s">
        <v>83</v>
      </c>
      <c r="B925" s="1">
        <v>0.2503333333333333</v>
      </c>
      <c r="C925" s="1">
        <v>0</v>
      </c>
      <c r="D925" s="2">
        <f t="shared" si="14"/>
        <v>-0.2503333333333333</v>
      </c>
      <c r="E925" s="1" t="s">
        <v>7</v>
      </c>
    </row>
    <row r="926" spans="1:5" ht="15.6" x14ac:dyDescent="0.25">
      <c r="A926" s="3" t="s">
        <v>82</v>
      </c>
      <c r="B926" s="1">
        <v>0.18283333333333332</v>
      </c>
      <c r="C926" s="1">
        <v>0</v>
      </c>
      <c r="D926" s="2">
        <f t="shared" si="14"/>
        <v>-0.18283333333333332</v>
      </c>
      <c r="E926" s="1" t="s">
        <v>7</v>
      </c>
    </row>
    <row r="927" spans="1:5" ht="15.6" x14ac:dyDescent="0.25">
      <c r="A927" s="3" t="s">
        <v>81</v>
      </c>
      <c r="B927" s="1">
        <v>7.566666666666666E-2</v>
      </c>
      <c r="C927" s="1">
        <v>9.7666666666666679E-2</v>
      </c>
      <c r="D927" s="2">
        <f t="shared" si="14"/>
        <v>2.200000000000002E-2</v>
      </c>
      <c r="E927" s="1" t="s">
        <v>1012</v>
      </c>
    </row>
    <row r="928" spans="1:5" ht="15.6" x14ac:dyDescent="0.25">
      <c r="A928" s="3" t="s">
        <v>80</v>
      </c>
      <c r="B928" s="1">
        <v>0.13566666666666666</v>
      </c>
      <c r="C928" s="1">
        <v>0</v>
      </c>
      <c r="D928" s="2">
        <f t="shared" si="14"/>
        <v>-0.13566666666666666</v>
      </c>
      <c r="E928" s="1" t="s">
        <v>7</v>
      </c>
    </row>
    <row r="929" spans="1:5" ht="15.6" x14ac:dyDescent="0.25">
      <c r="A929" s="3" t="s">
        <v>79</v>
      </c>
      <c r="B929" s="1">
        <v>6.4000000000000015E-2</v>
      </c>
      <c r="C929" s="1">
        <v>0.13733333333333334</v>
      </c>
      <c r="D929" s="2">
        <f t="shared" si="14"/>
        <v>7.333333333333332E-2</v>
      </c>
      <c r="E929" s="1" t="s">
        <v>0</v>
      </c>
    </row>
    <row r="930" spans="1:5" ht="15.6" x14ac:dyDescent="0.25">
      <c r="A930" s="3" t="s">
        <v>78</v>
      </c>
      <c r="B930" s="1">
        <v>0.16666666666666666</v>
      </c>
      <c r="C930" s="1">
        <v>0</v>
      </c>
      <c r="D930" s="2">
        <f t="shared" si="14"/>
        <v>-0.16666666666666666</v>
      </c>
      <c r="E930" s="1" t="s">
        <v>7</v>
      </c>
    </row>
    <row r="931" spans="1:5" ht="15.6" x14ac:dyDescent="0.25">
      <c r="A931" s="3" t="s">
        <v>77</v>
      </c>
      <c r="B931" s="1">
        <v>9.4000000000000014E-2</v>
      </c>
      <c r="C931" s="1">
        <v>0.12511111111111109</v>
      </c>
      <c r="D931" s="2">
        <f t="shared" si="14"/>
        <v>3.1111111111111076E-2</v>
      </c>
      <c r="E931" s="1" t="s">
        <v>1012</v>
      </c>
    </row>
    <row r="932" spans="1:5" ht="15.6" x14ac:dyDescent="0.25">
      <c r="A932" s="3" t="s">
        <v>76</v>
      </c>
      <c r="B932" s="1">
        <v>0.17866666666666667</v>
      </c>
      <c r="C932" s="1">
        <v>0</v>
      </c>
      <c r="D932" s="2">
        <f t="shared" si="14"/>
        <v>-0.17866666666666667</v>
      </c>
      <c r="E932" s="1" t="s">
        <v>7</v>
      </c>
    </row>
    <row r="933" spans="1:5" ht="15.6" x14ac:dyDescent="0.25">
      <c r="A933" s="3" t="s">
        <v>75</v>
      </c>
      <c r="B933" s="1">
        <v>0.21111111111111111</v>
      </c>
      <c r="C933" s="1">
        <v>0</v>
      </c>
      <c r="D933" s="2">
        <f t="shared" si="14"/>
        <v>-0.21111111111111111</v>
      </c>
      <c r="E933" s="1" t="s">
        <v>7</v>
      </c>
    </row>
    <row r="934" spans="1:5" ht="15.6" x14ac:dyDescent="0.25">
      <c r="A934" s="3" t="s">
        <v>74</v>
      </c>
      <c r="B934" s="1">
        <v>0.11388888888888889</v>
      </c>
      <c r="C934" s="1">
        <v>4.7333333333333331E-2</v>
      </c>
      <c r="D934" s="2">
        <f t="shared" si="14"/>
        <v>-6.6555555555555562E-2</v>
      </c>
      <c r="E934" s="1" t="s">
        <v>7</v>
      </c>
    </row>
    <row r="935" spans="1:5" ht="15.6" x14ac:dyDescent="0.25">
      <c r="A935" s="3" t="s">
        <v>73</v>
      </c>
      <c r="B935" s="1">
        <v>9.5333333333333339E-2</v>
      </c>
      <c r="C935" s="1">
        <v>0.14533333333333334</v>
      </c>
      <c r="D935" s="2">
        <f t="shared" si="14"/>
        <v>0.05</v>
      </c>
      <c r="E935" s="1" t="s">
        <v>1012</v>
      </c>
    </row>
    <row r="936" spans="1:5" ht="15.6" x14ac:dyDescent="0.25">
      <c r="A936" s="3" t="s">
        <v>72</v>
      </c>
      <c r="B936" s="1">
        <v>0.20344444444444443</v>
      </c>
      <c r="C936" s="1">
        <v>0</v>
      </c>
      <c r="D936" s="2">
        <f t="shared" si="14"/>
        <v>-0.20344444444444443</v>
      </c>
      <c r="E936" s="1" t="s">
        <v>7</v>
      </c>
    </row>
    <row r="937" spans="1:5" ht="15.6" x14ac:dyDescent="0.25">
      <c r="A937" s="3" t="s">
        <v>71</v>
      </c>
      <c r="B937" s="1">
        <v>0.13366666666666666</v>
      </c>
      <c r="C937" s="1">
        <v>0</v>
      </c>
      <c r="D937" s="2">
        <f t="shared" si="14"/>
        <v>-0.13366666666666666</v>
      </c>
      <c r="E937" s="1" t="s">
        <v>7</v>
      </c>
    </row>
    <row r="938" spans="1:5" ht="15.6" x14ac:dyDescent="0.25">
      <c r="A938" s="3" t="s">
        <v>70</v>
      </c>
      <c r="B938" s="1">
        <v>0.13333333333333333</v>
      </c>
      <c r="C938" s="1">
        <v>0</v>
      </c>
      <c r="D938" s="2">
        <f t="shared" si="14"/>
        <v>-0.13333333333333333</v>
      </c>
      <c r="E938" s="1" t="s">
        <v>7</v>
      </c>
    </row>
    <row r="939" spans="1:5" ht="15.6" x14ac:dyDescent="0.25">
      <c r="A939" s="3" t="s">
        <v>69</v>
      </c>
      <c r="B939" s="1">
        <v>8.8800000000000004E-2</v>
      </c>
      <c r="C939" s="1">
        <v>9.8366666666666672E-2</v>
      </c>
      <c r="D939" s="2">
        <f t="shared" si="14"/>
        <v>9.5666666666666678E-3</v>
      </c>
      <c r="E939" s="1" t="s">
        <v>1012</v>
      </c>
    </row>
    <row r="940" spans="1:5" ht="15.6" x14ac:dyDescent="0.25">
      <c r="A940" s="3" t="s">
        <v>68</v>
      </c>
      <c r="B940" s="1">
        <v>4.6944444444444455E-2</v>
      </c>
      <c r="C940" s="1">
        <v>9.6222222222222223E-2</v>
      </c>
      <c r="D940" s="2">
        <f t="shared" si="14"/>
        <v>4.9277777777777768E-2</v>
      </c>
      <c r="E940" s="1" t="s">
        <v>1012</v>
      </c>
    </row>
    <row r="941" spans="1:5" ht="15.6" x14ac:dyDescent="0.25">
      <c r="A941" s="3" t="s">
        <v>67</v>
      </c>
      <c r="B941" s="1">
        <v>0.11433333333333333</v>
      </c>
      <c r="C941" s="1">
        <v>0</v>
      </c>
      <c r="D941" s="2">
        <f t="shared" si="14"/>
        <v>-0.11433333333333333</v>
      </c>
      <c r="E941" s="1" t="s">
        <v>7</v>
      </c>
    </row>
    <row r="942" spans="1:5" ht="15.6" x14ac:dyDescent="0.25">
      <c r="A942" s="3" t="s">
        <v>66</v>
      </c>
      <c r="B942" s="1">
        <v>0</v>
      </c>
      <c r="C942" s="1">
        <v>0.22133333333333333</v>
      </c>
      <c r="D942" s="2">
        <f t="shared" si="14"/>
        <v>0.22133333333333333</v>
      </c>
      <c r="E942" s="1" t="s">
        <v>0</v>
      </c>
    </row>
    <row r="943" spans="1:5" ht="15.6" x14ac:dyDescent="0.25">
      <c r="A943" s="3" t="s">
        <v>65</v>
      </c>
      <c r="B943" s="1">
        <v>0</v>
      </c>
      <c r="C943" s="1">
        <v>0.26566666666666666</v>
      </c>
      <c r="D943" s="2">
        <f t="shared" si="14"/>
        <v>0.26566666666666666</v>
      </c>
      <c r="E943" s="1" t="s">
        <v>0</v>
      </c>
    </row>
    <row r="944" spans="1:5" ht="15.6" x14ac:dyDescent="0.25">
      <c r="A944" s="3" t="s">
        <v>64</v>
      </c>
      <c r="B944" s="1">
        <v>0</v>
      </c>
      <c r="C944" s="1">
        <v>0.99046666666666672</v>
      </c>
      <c r="D944" s="2">
        <f t="shared" si="14"/>
        <v>0.99046666666666672</v>
      </c>
      <c r="E944" s="1" t="s">
        <v>0</v>
      </c>
    </row>
    <row r="945" spans="1:5" ht="15.6" x14ac:dyDescent="0.25">
      <c r="A945" s="3" t="s">
        <v>63</v>
      </c>
      <c r="B945" s="1">
        <v>0</v>
      </c>
      <c r="C945" s="1">
        <v>0.17416666666666669</v>
      </c>
      <c r="D945" s="2">
        <f t="shared" si="14"/>
        <v>0.17416666666666669</v>
      </c>
      <c r="E945" s="1" t="s">
        <v>0</v>
      </c>
    </row>
    <row r="946" spans="1:5" ht="15.6" x14ac:dyDescent="0.25">
      <c r="A946" s="3" t="s">
        <v>62</v>
      </c>
      <c r="B946" s="1">
        <v>0</v>
      </c>
      <c r="C946" s="1">
        <v>0.21749999999999997</v>
      </c>
      <c r="D946" s="2">
        <f t="shared" si="14"/>
        <v>0.21749999999999997</v>
      </c>
      <c r="E946" s="1" t="s">
        <v>0</v>
      </c>
    </row>
    <row r="947" spans="1:5" ht="15.6" x14ac:dyDescent="0.25">
      <c r="A947" s="3" t="s">
        <v>61</v>
      </c>
      <c r="B947" s="1">
        <v>0</v>
      </c>
      <c r="C947" s="1">
        <v>0.13883333333333334</v>
      </c>
      <c r="D947" s="2">
        <f t="shared" si="14"/>
        <v>0.13883333333333334</v>
      </c>
      <c r="E947" s="1" t="s">
        <v>0</v>
      </c>
    </row>
    <row r="948" spans="1:5" ht="15.6" x14ac:dyDescent="0.25">
      <c r="A948" s="3" t="s">
        <v>60</v>
      </c>
      <c r="B948" s="1">
        <v>0</v>
      </c>
      <c r="C948" s="1">
        <v>0.12433333333333334</v>
      </c>
      <c r="D948" s="2">
        <f t="shared" si="14"/>
        <v>0.12433333333333334</v>
      </c>
      <c r="E948" s="1" t="s">
        <v>0</v>
      </c>
    </row>
    <row r="949" spans="1:5" ht="15.6" x14ac:dyDescent="0.25">
      <c r="A949" s="3" t="s">
        <v>59</v>
      </c>
      <c r="B949" s="1">
        <v>0</v>
      </c>
      <c r="C949" s="1">
        <v>0.128</v>
      </c>
      <c r="D949" s="2">
        <f t="shared" si="14"/>
        <v>0.128</v>
      </c>
      <c r="E949" s="1" t="s">
        <v>0</v>
      </c>
    </row>
    <row r="950" spans="1:5" ht="15.6" x14ac:dyDescent="0.25">
      <c r="A950" s="3" t="s">
        <v>58</v>
      </c>
      <c r="B950" s="1">
        <v>0</v>
      </c>
      <c r="C950" s="1">
        <v>0.2038666666666667</v>
      </c>
      <c r="D950" s="2">
        <f t="shared" si="14"/>
        <v>0.2038666666666667</v>
      </c>
      <c r="E950" s="1" t="s">
        <v>0</v>
      </c>
    </row>
    <row r="951" spans="1:5" ht="15.6" x14ac:dyDescent="0.25">
      <c r="A951" s="3" t="s">
        <v>57</v>
      </c>
      <c r="B951" s="1">
        <v>0</v>
      </c>
      <c r="C951" s="1">
        <v>0.13</v>
      </c>
      <c r="D951" s="2">
        <f t="shared" si="14"/>
        <v>0.13</v>
      </c>
      <c r="E951" s="1" t="s">
        <v>0</v>
      </c>
    </row>
    <row r="952" spans="1:5" ht="15.6" x14ac:dyDescent="0.25">
      <c r="A952" s="3" t="s">
        <v>56</v>
      </c>
      <c r="B952" s="1">
        <v>0</v>
      </c>
      <c r="C952" s="1">
        <v>0.24866666666666667</v>
      </c>
      <c r="D952" s="2">
        <f t="shared" si="14"/>
        <v>0.24866666666666667</v>
      </c>
      <c r="E952" s="1" t="s">
        <v>0</v>
      </c>
    </row>
    <row r="953" spans="1:5" ht="15.6" x14ac:dyDescent="0.25">
      <c r="A953" s="3" t="s">
        <v>55</v>
      </c>
      <c r="B953" s="1">
        <v>5.7888888888888886E-2</v>
      </c>
      <c r="C953" s="1">
        <v>8.8222222222222216E-2</v>
      </c>
      <c r="D953" s="2">
        <f t="shared" si="14"/>
        <v>3.033333333333333E-2</v>
      </c>
      <c r="E953" s="1" t="s">
        <v>1012</v>
      </c>
    </row>
    <row r="954" spans="1:5" ht="15.6" x14ac:dyDescent="0.25">
      <c r="A954" s="3" t="s">
        <v>54</v>
      </c>
      <c r="B954" s="1">
        <v>0.14780000000000001</v>
      </c>
      <c r="C954" s="1">
        <v>2.1399999999999999E-2</v>
      </c>
      <c r="D954" s="2">
        <f t="shared" si="14"/>
        <v>-0.12640000000000001</v>
      </c>
      <c r="E954" s="1" t="s">
        <v>7</v>
      </c>
    </row>
    <row r="955" spans="1:5" ht="15.6" x14ac:dyDescent="0.25">
      <c r="A955" s="3" t="s">
        <v>53</v>
      </c>
      <c r="B955" s="1">
        <v>0.157</v>
      </c>
      <c r="C955" s="1">
        <v>0</v>
      </c>
      <c r="D955" s="2">
        <f t="shared" si="14"/>
        <v>-0.157</v>
      </c>
      <c r="E955" s="1" t="s">
        <v>7</v>
      </c>
    </row>
    <row r="956" spans="1:5" ht="15.6" x14ac:dyDescent="0.25">
      <c r="A956" s="3" t="s">
        <v>52</v>
      </c>
      <c r="B956" s="1">
        <v>0.11933333333333333</v>
      </c>
      <c r="C956" s="1">
        <v>0</v>
      </c>
      <c r="D956" s="2">
        <f t="shared" si="14"/>
        <v>-0.11933333333333333</v>
      </c>
      <c r="E956" s="1" t="s">
        <v>7</v>
      </c>
    </row>
    <row r="957" spans="1:5" ht="15.6" x14ac:dyDescent="0.25">
      <c r="A957" s="3" t="s">
        <v>51</v>
      </c>
      <c r="B957" s="1">
        <v>8.6166666666666669E-2</v>
      </c>
      <c r="C957" s="1">
        <v>0.12483333333333334</v>
      </c>
      <c r="D957" s="2">
        <f t="shared" si="14"/>
        <v>3.8666666666666669E-2</v>
      </c>
      <c r="E957" s="1" t="s">
        <v>1012</v>
      </c>
    </row>
    <row r="958" spans="1:5" ht="15.6" x14ac:dyDescent="0.25">
      <c r="A958" s="3" t="s">
        <v>50</v>
      </c>
      <c r="B958" s="1">
        <v>6.9809523809523807E-2</v>
      </c>
      <c r="C958" s="1">
        <v>8.5809523809523808E-2</v>
      </c>
      <c r="D958" s="2">
        <f t="shared" si="14"/>
        <v>1.6E-2</v>
      </c>
      <c r="E958" s="1" t="s">
        <v>1012</v>
      </c>
    </row>
    <row r="959" spans="1:5" ht="15.6" x14ac:dyDescent="0.25">
      <c r="A959" s="3" t="s">
        <v>49</v>
      </c>
      <c r="B959" s="1">
        <v>0.13550000000000001</v>
      </c>
      <c r="C959" s="1">
        <v>0.15666666666666668</v>
      </c>
      <c r="D959" s="2">
        <f t="shared" si="14"/>
        <v>2.1166666666666667E-2</v>
      </c>
      <c r="E959" s="1" t="s">
        <v>1012</v>
      </c>
    </row>
    <row r="960" spans="1:5" ht="15.6" x14ac:dyDescent="0.25">
      <c r="A960" s="3" t="s">
        <v>48</v>
      </c>
      <c r="B960" s="1">
        <v>0.10058333333333333</v>
      </c>
      <c r="C960" s="1">
        <v>0.11149999999999999</v>
      </c>
      <c r="D960" s="2">
        <f t="shared" si="14"/>
        <v>1.0916666666666658E-2</v>
      </c>
      <c r="E960" s="1" t="s">
        <v>1012</v>
      </c>
    </row>
    <row r="961" spans="1:5" ht="15.6" x14ac:dyDescent="0.25">
      <c r="A961" s="3" t="s">
        <v>47</v>
      </c>
      <c r="B961" s="1">
        <v>0.18800000000000003</v>
      </c>
      <c r="C961" s="1">
        <v>0</v>
      </c>
      <c r="D961" s="2">
        <f t="shared" si="14"/>
        <v>-0.18800000000000003</v>
      </c>
      <c r="E961" s="1" t="s">
        <v>7</v>
      </c>
    </row>
    <row r="962" spans="1:5" ht="15.6" x14ac:dyDescent="0.25">
      <c r="A962" s="3" t="s">
        <v>46</v>
      </c>
      <c r="B962" s="1">
        <v>3.2916666666666664E-2</v>
      </c>
      <c r="C962" s="1">
        <v>0.13366666666666666</v>
      </c>
      <c r="D962" s="2">
        <f t="shared" ref="D962:D1006" si="15">C962-B962</f>
        <v>0.10074999999999999</v>
      </c>
      <c r="E962" s="1" t="s">
        <v>0</v>
      </c>
    </row>
    <row r="963" spans="1:5" ht="15.6" x14ac:dyDescent="0.25">
      <c r="A963" s="3" t="s">
        <v>45</v>
      </c>
      <c r="B963" s="1">
        <v>0.10633333333333332</v>
      </c>
      <c r="C963" s="1">
        <v>4.3000000000000003E-2</v>
      </c>
      <c r="D963" s="2">
        <f t="shared" si="15"/>
        <v>-6.3333333333333325E-2</v>
      </c>
      <c r="E963" s="1" t="s">
        <v>7</v>
      </c>
    </row>
    <row r="964" spans="1:5" ht="15.6" x14ac:dyDescent="0.25">
      <c r="A964" s="3" t="s">
        <v>44</v>
      </c>
      <c r="B964" s="1">
        <v>0.20733333333333334</v>
      </c>
      <c r="C964" s="1">
        <v>0</v>
      </c>
      <c r="D964" s="2">
        <f t="shared" si="15"/>
        <v>-0.20733333333333334</v>
      </c>
      <c r="E964" s="1" t="s">
        <v>7</v>
      </c>
    </row>
    <row r="965" spans="1:5" ht="15.6" x14ac:dyDescent="0.25">
      <c r="A965" s="3" t="s">
        <v>43</v>
      </c>
      <c r="B965" s="1">
        <v>9.4083333333333324E-2</v>
      </c>
      <c r="C965" s="1">
        <v>9.8833333333333329E-2</v>
      </c>
      <c r="D965" s="2">
        <f t="shared" si="15"/>
        <v>4.7500000000000042E-3</v>
      </c>
      <c r="E965" s="1" t="s">
        <v>1012</v>
      </c>
    </row>
    <row r="966" spans="1:5" ht="15.6" x14ac:dyDescent="0.25">
      <c r="A966" s="3" t="s">
        <v>42</v>
      </c>
      <c r="B966" s="1">
        <v>2.2523809523809522E-2</v>
      </c>
      <c r="C966" s="1">
        <v>0.11657142857142856</v>
      </c>
      <c r="D966" s="2">
        <f t="shared" si="15"/>
        <v>9.4047619047619047E-2</v>
      </c>
      <c r="E966" s="1" t="s">
        <v>0</v>
      </c>
    </row>
    <row r="967" spans="1:5" ht="15.6" x14ac:dyDescent="0.25">
      <c r="A967" s="3" t="s">
        <v>41</v>
      </c>
      <c r="B967" s="1">
        <v>6.5250000000000002E-2</v>
      </c>
      <c r="C967" s="1">
        <v>7.4583333333333335E-2</v>
      </c>
      <c r="D967" s="2">
        <f t="shared" si="15"/>
        <v>9.3333333333333324E-3</v>
      </c>
      <c r="E967" s="1" t="s">
        <v>1012</v>
      </c>
    </row>
    <row r="968" spans="1:5" ht="15.6" x14ac:dyDescent="0.25">
      <c r="A968" s="3" t="s">
        <v>40</v>
      </c>
      <c r="B968" s="1">
        <v>3.1277777777777779E-2</v>
      </c>
      <c r="C968" s="1">
        <v>0.11722222222222221</v>
      </c>
      <c r="D968" s="2">
        <f t="shared" si="15"/>
        <v>8.5944444444444434E-2</v>
      </c>
      <c r="E968" s="1" t="s">
        <v>0</v>
      </c>
    </row>
    <row r="969" spans="1:5" ht="15.6" x14ac:dyDescent="0.25">
      <c r="A969" s="3" t="s">
        <v>39</v>
      </c>
      <c r="B969" s="1">
        <v>0.22033333333333335</v>
      </c>
      <c r="C969" s="1">
        <v>0</v>
      </c>
      <c r="D969" s="2">
        <f t="shared" si="15"/>
        <v>-0.22033333333333335</v>
      </c>
      <c r="E969" s="1" t="s">
        <v>7</v>
      </c>
    </row>
    <row r="970" spans="1:5" ht="15.6" x14ac:dyDescent="0.25">
      <c r="A970" s="3" t="s">
        <v>38</v>
      </c>
      <c r="B970" s="1">
        <v>0.154</v>
      </c>
      <c r="C970" s="1">
        <v>0</v>
      </c>
      <c r="D970" s="2">
        <f t="shared" si="15"/>
        <v>-0.154</v>
      </c>
      <c r="E970" s="1" t="s">
        <v>7</v>
      </c>
    </row>
    <row r="971" spans="1:5" ht="15.6" x14ac:dyDescent="0.25">
      <c r="A971" s="3" t="s">
        <v>37</v>
      </c>
      <c r="B971" s="1">
        <v>0.11266666666666665</v>
      </c>
      <c r="C971" s="1">
        <v>5.6777777777777781E-2</v>
      </c>
      <c r="D971" s="2">
        <f t="shared" si="15"/>
        <v>-5.588888888888887E-2</v>
      </c>
      <c r="E971" s="1" t="s">
        <v>7</v>
      </c>
    </row>
    <row r="972" spans="1:5" ht="15.6" x14ac:dyDescent="0.25">
      <c r="A972" s="3" t="s">
        <v>36</v>
      </c>
      <c r="B972" s="1">
        <v>0.13257142857142859</v>
      </c>
      <c r="C972" s="1">
        <v>3.4666666666666665E-2</v>
      </c>
      <c r="D972" s="2">
        <f t="shared" si="15"/>
        <v>-9.7904761904761925E-2</v>
      </c>
      <c r="E972" s="1" t="s">
        <v>7</v>
      </c>
    </row>
    <row r="973" spans="1:5" ht="15.6" x14ac:dyDescent="0.25">
      <c r="A973" s="3" t="s">
        <v>35</v>
      </c>
      <c r="B973" s="1">
        <v>0.12133333333333333</v>
      </c>
      <c r="C973" s="1">
        <v>0</v>
      </c>
      <c r="D973" s="2">
        <f t="shared" si="15"/>
        <v>-0.12133333333333333</v>
      </c>
      <c r="E973" s="1" t="s">
        <v>7</v>
      </c>
    </row>
    <row r="974" spans="1:5" ht="15.6" x14ac:dyDescent="0.25">
      <c r="A974" s="3" t="s">
        <v>34</v>
      </c>
      <c r="B974" s="1">
        <v>4.1461538461538466E-2</v>
      </c>
      <c r="C974" s="1">
        <v>0.15561538461538463</v>
      </c>
      <c r="D974" s="2">
        <f t="shared" si="15"/>
        <v>0.11415384615384616</v>
      </c>
      <c r="E974" s="1" t="s">
        <v>0</v>
      </c>
    </row>
    <row r="975" spans="1:5" ht="15.6" x14ac:dyDescent="0.25">
      <c r="A975" s="3" t="s">
        <v>33</v>
      </c>
      <c r="B975" s="1">
        <v>7.3999999999999996E-2</v>
      </c>
      <c r="C975" s="1">
        <v>0.12588888888888891</v>
      </c>
      <c r="D975" s="2">
        <f t="shared" si="15"/>
        <v>5.1888888888888915E-2</v>
      </c>
      <c r="E975" s="1" t="s">
        <v>0</v>
      </c>
    </row>
    <row r="976" spans="1:5" ht="15.6" x14ac:dyDescent="0.25">
      <c r="A976" s="3" t="s">
        <v>32</v>
      </c>
      <c r="B976" s="1">
        <v>0.14033333333333334</v>
      </c>
      <c r="C976" s="1">
        <v>0</v>
      </c>
      <c r="D976" s="2">
        <f t="shared" si="15"/>
        <v>-0.14033333333333334</v>
      </c>
      <c r="E976" s="1" t="s">
        <v>7</v>
      </c>
    </row>
    <row r="977" spans="1:5" ht="15.6" x14ac:dyDescent="0.25">
      <c r="A977" s="3" t="s">
        <v>31</v>
      </c>
      <c r="B977" s="1">
        <v>0.32733333333333331</v>
      </c>
      <c r="C977" s="1">
        <v>0</v>
      </c>
      <c r="D977" s="2">
        <f t="shared" si="15"/>
        <v>-0.32733333333333331</v>
      </c>
      <c r="E977" s="1" t="s">
        <v>7</v>
      </c>
    </row>
    <row r="978" spans="1:5" ht="15.6" x14ac:dyDescent="0.25">
      <c r="A978" s="3" t="s">
        <v>30</v>
      </c>
      <c r="B978" s="1">
        <v>0</v>
      </c>
      <c r="C978" s="1">
        <v>0.15208333333333332</v>
      </c>
      <c r="D978" s="2">
        <f t="shared" si="15"/>
        <v>0.15208333333333332</v>
      </c>
      <c r="E978" s="1" t="s">
        <v>0</v>
      </c>
    </row>
    <row r="979" spans="1:5" ht="15.6" x14ac:dyDescent="0.25">
      <c r="A979" s="3" t="s">
        <v>29</v>
      </c>
      <c r="B979" s="1">
        <v>0</v>
      </c>
      <c r="C979" s="1">
        <v>0.1886666666666667</v>
      </c>
      <c r="D979" s="2">
        <f t="shared" si="15"/>
        <v>0.1886666666666667</v>
      </c>
      <c r="E979" s="1" t="s">
        <v>0</v>
      </c>
    </row>
    <row r="980" spans="1:5" ht="15.6" x14ac:dyDescent="0.25">
      <c r="A980" s="3" t="s">
        <v>28</v>
      </c>
      <c r="B980" s="1">
        <v>0</v>
      </c>
      <c r="C980" s="1">
        <v>0.15633333333333332</v>
      </c>
      <c r="D980" s="2">
        <f t="shared" si="15"/>
        <v>0.15633333333333332</v>
      </c>
      <c r="E980" s="1" t="s">
        <v>0</v>
      </c>
    </row>
    <row r="981" spans="1:5" ht="15.6" x14ac:dyDescent="0.25">
      <c r="A981" s="3" t="s">
        <v>27</v>
      </c>
      <c r="B981" s="1">
        <v>0</v>
      </c>
      <c r="C981" s="1">
        <v>0.14766666666666667</v>
      </c>
      <c r="D981" s="2">
        <f t="shared" si="15"/>
        <v>0.14766666666666667</v>
      </c>
      <c r="E981" s="1" t="s">
        <v>0</v>
      </c>
    </row>
    <row r="982" spans="1:5" ht="15.6" x14ac:dyDescent="0.25">
      <c r="A982" s="3" t="s">
        <v>26</v>
      </c>
      <c r="B982" s="1">
        <v>0</v>
      </c>
      <c r="C982" s="1">
        <v>0.15366666666666665</v>
      </c>
      <c r="D982" s="2">
        <f t="shared" si="15"/>
        <v>0.15366666666666665</v>
      </c>
      <c r="E982" s="1" t="s">
        <v>0</v>
      </c>
    </row>
    <row r="983" spans="1:5" ht="15.6" x14ac:dyDescent="0.25">
      <c r="A983" s="3" t="s">
        <v>25</v>
      </c>
      <c r="B983" s="1">
        <v>0</v>
      </c>
      <c r="C983" s="1">
        <v>0.254</v>
      </c>
      <c r="D983" s="2">
        <f t="shared" si="15"/>
        <v>0.254</v>
      </c>
      <c r="E983" s="1" t="s">
        <v>0</v>
      </c>
    </row>
    <row r="984" spans="1:5" ht="15.6" x14ac:dyDescent="0.25">
      <c r="A984" s="3" t="s">
        <v>24</v>
      </c>
      <c r="B984" s="1">
        <v>0</v>
      </c>
      <c r="C984" s="1">
        <v>1</v>
      </c>
      <c r="D984" s="2">
        <f t="shared" si="15"/>
        <v>1</v>
      </c>
      <c r="E984" s="1" t="s">
        <v>0</v>
      </c>
    </row>
    <row r="985" spans="1:5" ht="15.6" x14ac:dyDescent="0.25">
      <c r="A985" s="3" t="s">
        <v>23</v>
      </c>
      <c r="B985" s="1">
        <v>0</v>
      </c>
      <c r="C985" s="1">
        <v>0.17055555555555554</v>
      </c>
      <c r="D985" s="2">
        <f t="shared" si="15"/>
        <v>0.17055555555555554</v>
      </c>
      <c r="E985" s="1" t="s">
        <v>0</v>
      </c>
    </row>
    <row r="986" spans="1:5" ht="15.6" x14ac:dyDescent="0.25">
      <c r="A986" s="3" t="s">
        <v>22</v>
      </c>
      <c r="B986" s="1">
        <v>0</v>
      </c>
      <c r="C986" s="1">
        <v>0.13133333333333333</v>
      </c>
      <c r="D986" s="2">
        <f t="shared" si="15"/>
        <v>0.13133333333333333</v>
      </c>
      <c r="E986" s="1" t="s">
        <v>0</v>
      </c>
    </row>
    <row r="987" spans="1:5" ht="15.6" x14ac:dyDescent="0.25">
      <c r="A987" s="3" t="s">
        <v>21</v>
      </c>
      <c r="B987" s="1">
        <v>0</v>
      </c>
      <c r="C987" s="1">
        <v>0.13922222222222222</v>
      </c>
      <c r="D987" s="2">
        <f t="shared" si="15"/>
        <v>0.13922222222222222</v>
      </c>
      <c r="E987" s="1" t="s">
        <v>0</v>
      </c>
    </row>
    <row r="988" spans="1:5" ht="15.6" x14ac:dyDescent="0.25">
      <c r="A988" s="3" t="s">
        <v>20</v>
      </c>
      <c r="B988" s="1">
        <v>0</v>
      </c>
      <c r="C988" s="1">
        <v>0.14033333333333331</v>
      </c>
      <c r="D988" s="2">
        <f t="shared" si="15"/>
        <v>0.14033333333333331</v>
      </c>
      <c r="E988" s="1" t="s">
        <v>0</v>
      </c>
    </row>
    <row r="989" spans="1:5" ht="15.6" x14ac:dyDescent="0.25">
      <c r="A989" s="3" t="s">
        <v>19</v>
      </c>
      <c r="B989" s="1">
        <v>1.3366666666666669E-2</v>
      </c>
      <c r="C989" s="1">
        <v>0.14386666666666667</v>
      </c>
      <c r="D989" s="2">
        <f t="shared" si="15"/>
        <v>0.1305</v>
      </c>
      <c r="E989" s="1" t="s">
        <v>0</v>
      </c>
    </row>
    <row r="990" spans="1:5" ht="15.6" x14ac:dyDescent="0.25">
      <c r="A990" s="3" t="s">
        <v>18</v>
      </c>
      <c r="B990" s="1">
        <v>0</v>
      </c>
      <c r="C990" s="1">
        <v>0.81722222222222229</v>
      </c>
      <c r="D990" s="2">
        <f t="shared" si="15"/>
        <v>0.81722222222222229</v>
      </c>
      <c r="E990" s="1" t="s">
        <v>0</v>
      </c>
    </row>
    <row r="991" spans="1:5" ht="15.6" x14ac:dyDescent="0.25">
      <c r="A991" s="3" t="s">
        <v>17</v>
      </c>
      <c r="B991" s="1">
        <v>0</v>
      </c>
      <c r="C991" s="1">
        <v>0.2155</v>
      </c>
      <c r="D991" s="2">
        <f t="shared" si="15"/>
        <v>0.2155</v>
      </c>
      <c r="E991" s="1" t="s">
        <v>0</v>
      </c>
    </row>
    <row r="992" spans="1:5" ht="15.6" x14ac:dyDescent="0.25">
      <c r="A992" s="3" t="s">
        <v>16</v>
      </c>
      <c r="B992" s="1">
        <v>0</v>
      </c>
      <c r="C992" s="1">
        <v>0.186</v>
      </c>
      <c r="D992" s="2">
        <f t="shared" si="15"/>
        <v>0.186</v>
      </c>
      <c r="E992" s="1" t="s">
        <v>0</v>
      </c>
    </row>
    <row r="993" spans="1:5" ht="15.6" x14ac:dyDescent="0.25">
      <c r="A993" s="3" t="s">
        <v>15</v>
      </c>
      <c r="B993" s="1">
        <v>0</v>
      </c>
      <c r="C993" s="1">
        <v>0.38466666666666666</v>
      </c>
      <c r="D993" s="2">
        <f t="shared" si="15"/>
        <v>0.38466666666666666</v>
      </c>
      <c r="E993" s="1" t="s">
        <v>0</v>
      </c>
    </row>
    <row r="994" spans="1:5" ht="15.6" x14ac:dyDescent="0.25">
      <c r="A994" s="3" t="s">
        <v>14</v>
      </c>
      <c r="B994" s="1">
        <v>0.10233333333333335</v>
      </c>
      <c r="C994" s="1">
        <v>4.3444444444444445E-2</v>
      </c>
      <c r="D994" s="2">
        <f t="shared" si="15"/>
        <v>-5.88888888888889E-2</v>
      </c>
      <c r="E994" s="1" t="s">
        <v>7</v>
      </c>
    </row>
    <row r="995" spans="1:5" ht="15.6" x14ac:dyDescent="0.25">
      <c r="A995" s="3" t="s">
        <v>13</v>
      </c>
      <c r="B995" s="1">
        <v>0.18833333333333335</v>
      </c>
      <c r="C995" s="1">
        <v>0</v>
      </c>
      <c r="D995" s="2">
        <f t="shared" si="15"/>
        <v>-0.18833333333333335</v>
      </c>
      <c r="E995" s="1" t="s">
        <v>7</v>
      </c>
    </row>
    <row r="996" spans="1:5" ht="15.6" x14ac:dyDescent="0.25">
      <c r="A996" s="3" t="s">
        <v>12</v>
      </c>
      <c r="B996" s="1">
        <v>0.14833333333333332</v>
      </c>
      <c r="C996" s="1">
        <v>0</v>
      </c>
      <c r="D996" s="2">
        <f t="shared" si="15"/>
        <v>-0.14833333333333332</v>
      </c>
      <c r="E996" s="1" t="s">
        <v>7</v>
      </c>
    </row>
    <row r="997" spans="1:5" ht="15.6" x14ac:dyDescent="0.25">
      <c r="A997" s="3" t="s">
        <v>11</v>
      </c>
      <c r="B997" s="1">
        <v>5.3376344086021509E-2</v>
      </c>
      <c r="C997" s="1">
        <v>0.12515053763440862</v>
      </c>
      <c r="D997" s="2">
        <f t="shared" si="15"/>
        <v>7.17741935483871E-2</v>
      </c>
      <c r="E997" s="1" t="s">
        <v>0</v>
      </c>
    </row>
    <row r="998" spans="1:5" ht="15.6" x14ac:dyDescent="0.25">
      <c r="A998" s="3" t="s">
        <v>10</v>
      </c>
      <c r="B998" s="1">
        <v>0.19266666666666665</v>
      </c>
      <c r="C998" s="1">
        <v>0</v>
      </c>
      <c r="D998" s="2">
        <f t="shared" si="15"/>
        <v>-0.19266666666666665</v>
      </c>
      <c r="E998" s="1" t="s">
        <v>7</v>
      </c>
    </row>
    <row r="999" spans="1:5" ht="15.6" x14ac:dyDescent="0.25">
      <c r="A999" s="3" t="s">
        <v>9</v>
      </c>
      <c r="B999" s="1">
        <v>0.19299999999999998</v>
      </c>
      <c r="C999" s="1">
        <v>0</v>
      </c>
      <c r="D999" s="2">
        <f t="shared" si="15"/>
        <v>-0.19299999999999998</v>
      </c>
      <c r="E999" s="1" t="s">
        <v>7</v>
      </c>
    </row>
    <row r="1000" spans="1:5" ht="15.6" x14ac:dyDescent="0.25">
      <c r="A1000" s="3" t="s">
        <v>8</v>
      </c>
      <c r="B1000" s="1">
        <v>9.5777777777777781E-2</v>
      </c>
      <c r="C1000" s="1">
        <v>3.5666666666666666E-2</v>
      </c>
      <c r="D1000" s="2">
        <f t="shared" si="15"/>
        <v>-6.0111111111111115E-2</v>
      </c>
      <c r="E1000" s="1" t="s">
        <v>7</v>
      </c>
    </row>
    <row r="1001" spans="1:5" ht="15.6" x14ac:dyDescent="0.25">
      <c r="A1001" s="3" t="s">
        <v>6</v>
      </c>
      <c r="B1001" s="1">
        <v>0</v>
      </c>
      <c r="C1001" s="1">
        <v>0.16906666666666667</v>
      </c>
      <c r="D1001" s="2">
        <f t="shared" si="15"/>
        <v>0.16906666666666667</v>
      </c>
      <c r="E1001" s="1" t="s">
        <v>0</v>
      </c>
    </row>
    <row r="1002" spans="1:5" ht="15.6" x14ac:dyDescent="0.25">
      <c r="A1002" s="3" t="s">
        <v>5</v>
      </c>
      <c r="B1002" s="1">
        <v>0</v>
      </c>
      <c r="C1002" s="1">
        <v>0.19633333333333333</v>
      </c>
      <c r="D1002" s="2">
        <f t="shared" si="15"/>
        <v>0.19633333333333333</v>
      </c>
      <c r="E1002" s="1" t="s">
        <v>0</v>
      </c>
    </row>
    <row r="1003" spans="1:5" ht="15.6" x14ac:dyDescent="0.25">
      <c r="A1003" s="3" t="s">
        <v>4</v>
      </c>
      <c r="B1003" s="1">
        <v>0</v>
      </c>
      <c r="C1003" s="1">
        <v>0.13522222222222222</v>
      </c>
      <c r="D1003" s="2">
        <f t="shared" si="15"/>
        <v>0.13522222222222222</v>
      </c>
      <c r="E1003" s="1" t="s">
        <v>0</v>
      </c>
    </row>
    <row r="1004" spans="1:5" ht="15.6" x14ac:dyDescent="0.25">
      <c r="A1004" s="3" t="s">
        <v>3</v>
      </c>
      <c r="B1004" s="1">
        <v>0</v>
      </c>
      <c r="C1004" s="1">
        <v>0.161</v>
      </c>
      <c r="D1004" s="2">
        <f t="shared" si="15"/>
        <v>0.161</v>
      </c>
      <c r="E1004" s="1" t="s">
        <v>0</v>
      </c>
    </row>
    <row r="1005" spans="1:5" ht="15.6" x14ac:dyDescent="0.25">
      <c r="A1005" s="3" t="s">
        <v>2</v>
      </c>
      <c r="B1005" s="1">
        <v>0</v>
      </c>
      <c r="C1005" s="1">
        <v>0.23950000000000002</v>
      </c>
      <c r="D1005" s="2">
        <f t="shared" si="15"/>
        <v>0.23950000000000002</v>
      </c>
      <c r="E1005" s="1" t="s">
        <v>0</v>
      </c>
    </row>
    <row r="1006" spans="1:5" ht="15.6" x14ac:dyDescent="0.25">
      <c r="A1006" s="3" t="s">
        <v>1</v>
      </c>
      <c r="B1006" s="1">
        <v>0</v>
      </c>
      <c r="C1006" s="1">
        <v>0.31729729729729728</v>
      </c>
      <c r="D1006" s="2">
        <f t="shared" si="15"/>
        <v>0.31729729729729728</v>
      </c>
      <c r="E1006" s="1" t="s">
        <v>0</v>
      </c>
    </row>
  </sheetData>
  <autoFilter ref="A1:E1006" xr:uid="{3025DEE1-7407-484B-BAB0-E5FA98815841}"/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ngend</vt:lpstr>
      <vt:lpstr>methRate(OGD vs contro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UAN</dc:creator>
  <cp:lastModifiedBy>JIANHUAN</cp:lastModifiedBy>
  <dcterms:created xsi:type="dcterms:W3CDTF">2020-11-17T11:45:11Z</dcterms:created>
  <dcterms:modified xsi:type="dcterms:W3CDTF">2021-01-01T19:43:44Z</dcterms:modified>
</cp:coreProperties>
</file>